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Alex\Desktop\add to Trojan paper-most recent\add to Trojan paper-most recent\Supplement\"/>
    </mc:Choice>
  </mc:AlternateContent>
  <xr:revisionPtr revIDLastSave="0" documentId="13_ncr:1_{310B0519-F7AE-43EF-BDBB-654692F9B9A5}" xr6:coauthVersionLast="47" xr6:coauthVersionMax="47" xr10:uidLastSave="{00000000-0000-0000-0000-000000000000}"/>
  <bookViews>
    <workbookView xWindow="-120" yWindow="-120" windowWidth="29040" windowHeight="15720" activeTab="5" xr2:uid="{00000000-000D-0000-FFFF-FFFF00000000}"/>
  </bookViews>
  <sheets>
    <sheet name="1-octanol" sheetId="1" r:id="rId1"/>
    <sheet name="amyl acetate" sheetId="5" r:id="rId2"/>
    <sheet name="locomotion" sheetId="3" r:id="rId3"/>
    <sheet name="feeding" sheetId="8" r:id="rId4"/>
    <sheet name="arabinose" sheetId="6" r:id="rId5"/>
    <sheet name="fructose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8" l="1"/>
  <c r="J28" i="8"/>
  <c r="I28" i="8"/>
  <c r="H28" i="8"/>
  <c r="G28" i="8"/>
  <c r="F28" i="8"/>
  <c r="E28" i="8"/>
  <c r="D28" i="8"/>
  <c r="K28" i="3"/>
  <c r="J28" i="3"/>
  <c r="I28" i="3"/>
  <c r="H28" i="3"/>
  <c r="G28" i="3"/>
  <c r="F28" i="3"/>
  <c r="E28" i="3"/>
  <c r="D28" i="3"/>
  <c r="I30" i="7" l="1"/>
  <c r="H30" i="7"/>
  <c r="G30" i="7"/>
  <c r="F30" i="7"/>
  <c r="E30" i="7"/>
  <c r="D30" i="7"/>
  <c r="E30" i="6"/>
  <c r="F30" i="6"/>
  <c r="G30" i="6"/>
  <c r="H30" i="6"/>
  <c r="I30" i="6"/>
  <c r="D30" i="6"/>
  <c r="AO19" i="6"/>
  <c r="AP19" i="6" s="1"/>
  <c r="AO18" i="6"/>
  <c r="AP18" i="6" s="1"/>
  <c r="AO17" i="6"/>
  <c r="AP17" i="6" s="1"/>
  <c r="AO16" i="6"/>
  <c r="AP16" i="6" s="1"/>
  <c r="AO15" i="6"/>
  <c r="AP15" i="6" s="1"/>
  <c r="AO14" i="6"/>
  <c r="AP14" i="6" s="1"/>
  <c r="AO13" i="6"/>
  <c r="AP13" i="6" s="1"/>
  <c r="AO12" i="6"/>
  <c r="AP12" i="6" s="1"/>
  <c r="AO11" i="6"/>
  <c r="AP11" i="6" s="1"/>
  <c r="AO10" i="6"/>
  <c r="AP10" i="6" s="1"/>
  <c r="AO9" i="6"/>
  <c r="AP9" i="6" s="1"/>
  <c r="AO8" i="6"/>
  <c r="AP8" i="6" s="1"/>
  <c r="AO7" i="6"/>
  <c r="AP7" i="6" s="1"/>
  <c r="AO6" i="6"/>
  <c r="AP6" i="6" s="1"/>
  <c r="AO5" i="6"/>
  <c r="AP5" i="6" s="1"/>
  <c r="AO4" i="6"/>
  <c r="AP4" i="6" s="1"/>
  <c r="AH19" i="6"/>
  <c r="AI19" i="6" s="1"/>
  <c r="AH18" i="6"/>
  <c r="AI18" i="6" s="1"/>
  <c r="AH17" i="6"/>
  <c r="AI17" i="6" s="1"/>
  <c r="AH16" i="6"/>
  <c r="AI16" i="6" s="1"/>
  <c r="AH15" i="6"/>
  <c r="AI15" i="6" s="1"/>
  <c r="AH14" i="6"/>
  <c r="AI14" i="6" s="1"/>
  <c r="AH13" i="6"/>
  <c r="AI13" i="6" s="1"/>
  <c r="AH12" i="6"/>
  <c r="AI12" i="6" s="1"/>
  <c r="AH11" i="6"/>
  <c r="AI11" i="6" s="1"/>
  <c r="AH10" i="6"/>
  <c r="AI10" i="6" s="1"/>
  <c r="AH9" i="6"/>
  <c r="AI9" i="6" s="1"/>
  <c r="AH8" i="6"/>
  <c r="AI8" i="6" s="1"/>
  <c r="AH7" i="6"/>
  <c r="AI7" i="6" s="1"/>
  <c r="AH6" i="6"/>
  <c r="AI6" i="6" s="1"/>
  <c r="AH5" i="6"/>
  <c r="AI5" i="6" s="1"/>
  <c r="AH4" i="6"/>
  <c r="AI4" i="6" s="1"/>
  <c r="AA19" i="6"/>
  <c r="AB19" i="6" s="1"/>
  <c r="AA18" i="6"/>
  <c r="AB18" i="6" s="1"/>
  <c r="AA17" i="6"/>
  <c r="AB17" i="6" s="1"/>
  <c r="AA16" i="6"/>
  <c r="AB16" i="6" s="1"/>
  <c r="AA15" i="6"/>
  <c r="AB15" i="6" s="1"/>
  <c r="AA14" i="6"/>
  <c r="AB14" i="6" s="1"/>
  <c r="AA13" i="6"/>
  <c r="AB13" i="6" s="1"/>
  <c r="AA12" i="6"/>
  <c r="AB12" i="6" s="1"/>
  <c r="AA11" i="6"/>
  <c r="AB11" i="6" s="1"/>
  <c r="AA10" i="6"/>
  <c r="AB10" i="6" s="1"/>
  <c r="AA9" i="6"/>
  <c r="AB9" i="6" s="1"/>
  <c r="AA8" i="6"/>
  <c r="AB8" i="6" s="1"/>
  <c r="AA7" i="6"/>
  <c r="AB7" i="6" s="1"/>
  <c r="AA6" i="6"/>
  <c r="AB6" i="6" s="1"/>
  <c r="AB5" i="6"/>
  <c r="AA5" i="6"/>
  <c r="AA4" i="6"/>
  <c r="AB4" i="6" s="1"/>
  <c r="T19" i="6"/>
  <c r="U19" i="6" s="1"/>
  <c r="T18" i="6"/>
  <c r="U18" i="6" s="1"/>
  <c r="T17" i="6"/>
  <c r="U17" i="6" s="1"/>
  <c r="T16" i="6"/>
  <c r="U16" i="6" s="1"/>
  <c r="T15" i="6"/>
  <c r="U15" i="6" s="1"/>
  <c r="T14" i="6"/>
  <c r="U14" i="6" s="1"/>
  <c r="T13" i="6"/>
  <c r="U13" i="6" s="1"/>
  <c r="T12" i="6"/>
  <c r="U12" i="6" s="1"/>
  <c r="T11" i="6"/>
  <c r="U11" i="6" s="1"/>
  <c r="T10" i="6"/>
  <c r="U10" i="6" s="1"/>
  <c r="T9" i="6"/>
  <c r="U9" i="6" s="1"/>
  <c r="T8" i="6"/>
  <c r="U8" i="6" s="1"/>
  <c r="T7" i="6"/>
  <c r="U7" i="6" s="1"/>
  <c r="T6" i="6"/>
  <c r="U6" i="6" s="1"/>
  <c r="T5" i="6"/>
  <c r="U5" i="6" s="1"/>
  <c r="T4" i="6"/>
  <c r="U4" i="6" s="1"/>
  <c r="M19" i="6"/>
  <c r="N19" i="6" s="1"/>
  <c r="M18" i="6"/>
  <c r="N18" i="6" s="1"/>
  <c r="M17" i="6"/>
  <c r="N17" i="6" s="1"/>
  <c r="M16" i="6"/>
  <c r="N16" i="6" s="1"/>
  <c r="M15" i="6"/>
  <c r="N15" i="6" s="1"/>
  <c r="M14" i="6"/>
  <c r="N14" i="6" s="1"/>
  <c r="M13" i="6"/>
  <c r="N13" i="6" s="1"/>
  <c r="M12" i="6"/>
  <c r="N12" i="6" s="1"/>
  <c r="M11" i="6"/>
  <c r="N11" i="6" s="1"/>
  <c r="M10" i="6"/>
  <c r="N10" i="6" s="1"/>
  <c r="M9" i="6"/>
  <c r="N9" i="6" s="1"/>
  <c r="M8" i="6"/>
  <c r="N8" i="6" s="1"/>
  <c r="M7" i="6"/>
  <c r="N7" i="6" s="1"/>
  <c r="M6" i="6"/>
  <c r="N6" i="6" s="1"/>
  <c r="M5" i="6"/>
  <c r="N5" i="6" s="1"/>
  <c r="M4" i="6"/>
  <c r="N4" i="6" s="1"/>
  <c r="F19" i="6"/>
  <c r="G19" i="6" s="1"/>
  <c r="F18" i="6"/>
  <c r="G18" i="6" s="1"/>
  <c r="F17" i="6"/>
  <c r="G17" i="6" s="1"/>
  <c r="F16" i="6"/>
  <c r="G16" i="6" s="1"/>
  <c r="F15" i="6"/>
  <c r="G15" i="6" s="1"/>
  <c r="F14" i="6"/>
  <c r="G14" i="6" s="1"/>
  <c r="F13" i="6"/>
  <c r="G13" i="6" s="1"/>
  <c r="F12" i="6"/>
  <c r="G12" i="6" s="1"/>
  <c r="F11" i="6"/>
  <c r="G11" i="6" s="1"/>
  <c r="F10" i="6"/>
  <c r="G10" i="6" s="1"/>
  <c r="F9" i="6"/>
  <c r="G9" i="6" s="1"/>
  <c r="F8" i="6"/>
  <c r="G8" i="6" s="1"/>
  <c r="F7" i="6"/>
  <c r="G7" i="6" s="1"/>
  <c r="F6" i="6"/>
  <c r="G6" i="6" s="1"/>
  <c r="F5" i="6"/>
  <c r="G5" i="6" s="1"/>
  <c r="F4" i="6"/>
  <c r="G4" i="6" s="1"/>
  <c r="E30" i="5" l="1"/>
  <c r="F30" i="5"/>
  <c r="G30" i="5"/>
  <c r="H30" i="5"/>
  <c r="I30" i="5"/>
  <c r="D30" i="5"/>
  <c r="AO19" i="5"/>
  <c r="AP19" i="5" s="1"/>
  <c r="AO18" i="5"/>
  <c r="AP18" i="5" s="1"/>
  <c r="AO17" i="5"/>
  <c r="AP17" i="5" s="1"/>
  <c r="AO16" i="5"/>
  <c r="AP16" i="5" s="1"/>
  <c r="AO15" i="5"/>
  <c r="AP15" i="5" s="1"/>
  <c r="AO14" i="5"/>
  <c r="AP14" i="5" s="1"/>
  <c r="AO13" i="5"/>
  <c r="AP13" i="5" s="1"/>
  <c r="AO12" i="5"/>
  <c r="AP12" i="5" s="1"/>
  <c r="AO11" i="5"/>
  <c r="AP11" i="5" s="1"/>
  <c r="AO10" i="5"/>
  <c r="AP10" i="5" s="1"/>
  <c r="AO9" i="5"/>
  <c r="AP9" i="5" s="1"/>
  <c r="AO8" i="5"/>
  <c r="AP8" i="5" s="1"/>
  <c r="AO7" i="5"/>
  <c r="AP7" i="5" s="1"/>
  <c r="AO6" i="5"/>
  <c r="AP6" i="5" s="1"/>
  <c r="AO5" i="5"/>
  <c r="AP5" i="5" s="1"/>
  <c r="AO4" i="5"/>
  <c r="AP4" i="5" s="1"/>
  <c r="AH19" i="5"/>
  <c r="AI19" i="5" s="1"/>
  <c r="AH18" i="5"/>
  <c r="AI18" i="5" s="1"/>
  <c r="AH17" i="5"/>
  <c r="AI17" i="5" s="1"/>
  <c r="AH16" i="5"/>
  <c r="AI16" i="5" s="1"/>
  <c r="AH15" i="5"/>
  <c r="AI15" i="5" s="1"/>
  <c r="AH14" i="5"/>
  <c r="AI14" i="5" s="1"/>
  <c r="AH13" i="5"/>
  <c r="AI13" i="5" s="1"/>
  <c r="AH12" i="5"/>
  <c r="AI12" i="5" s="1"/>
  <c r="AH11" i="5"/>
  <c r="AI11" i="5" s="1"/>
  <c r="AH10" i="5"/>
  <c r="AI10" i="5" s="1"/>
  <c r="AH9" i="5"/>
  <c r="AI9" i="5" s="1"/>
  <c r="AH8" i="5"/>
  <c r="AI8" i="5" s="1"/>
  <c r="AH7" i="5"/>
  <c r="AI7" i="5" s="1"/>
  <c r="AH6" i="5"/>
  <c r="AI6" i="5" s="1"/>
  <c r="AH5" i="5"/>
  <c r="AI5" i="5" s="1"/>
  <c r="AH4" i="5"/>
  <c r="AI4" i="5" s="1"/>
  <c r="AA19" i="5"/>
  <c r="AB19" i="5" s="1"/>
  <c r="AA18" i="5"/>
  <c r="AB18" i="5" s="1"/>
  <c r="AA17" i="5"/>
  <c r="AB17" i="5" s="1"/>
  <c r="AA16" i="5"/>
  <c r="AB16" i="5" s="1"/>
  <c r="AA15" i="5"/>
  <c r="AB15" i="5" s="1"/>
  <c r="AA14" i="5"/>
  <c r="AB14" i="5" s="1"/>
  <c r="AA13" i="5"/>
  <c r="AB13" i="5" s="1"/>
  <c r="AA12" i="5"/>
  <c r="AB12" i="5" s="1"/>
  <c r="AA11" i="5"/>
  <c r="AB11" i="5" s="1"/>
  <c r="AA10" i="5"/>
  <c r="AB10" i="5" s="1"/>
  <c r="AA9" i="5"/>
  <c r="AB9" i="5" s="1"/>
  <c r="AA8" i="5"/>
  <c r="AB8" i="5" s="1"/>
  <c r="AA7" i="5"/>
  <c r="AB7" i="5" s="1"/>
  <c r="AA6" i="5"/>
  <c r="AB6" i="5" s="1"/>
  <c r="AA5" i="5"/>
  <c r="AB5" i="5" s="1"/>
  <c r="AA4" i="5"/>
  <c r="AB4" i="5" s="1"/>
  <c r="T19" i="5"/>
  <c r="U19" i="5" s="1"/>
  <c r="T18" i="5"/>
  <c r="U18" i="5" s="1"/>
  <c r="T17" i="5"/>
  <c r="U17" i="5" s="1"/>
  <c r="T16" i="5"/>
  <c r="U16" i="5" s="1"/>
  <c r="T15" i="5"/>
  <c r="U15" i="5" s="1"/>
  <c r="T14" i="5"/>
  <c r="U14" i="5" s="1"/>
  <c r="T13" i="5"/>
  <c r="U13" i="5" s="1"/>
  <c r="T12" i="5"/>
  <c r="U12" i="5" s="1"/>
  <c r="T11" i="5"/>
  <c r="U11" i="5" s="1"/>
  <c r="T10" i="5"/>
  <c r="U10" i="5" s="1"/>
  <c r="T9" i="5"/>
  <c r="U9" i="5" s="1"/>
  <c r="T8" i="5"/>
  <c r="U8" i="5" s="1"/>
  <c r="T7" i="5"/>
  <c r="U7" i="5" s="1"/>
  <c r="T6" i="5"/>
  <c r="U6" i="5" s="1"/>
  <c r="T5" i="5"/>
  <c r="U5" i="5" s="1"/>
  <c r="T4" i="5"/>
  <c r="U4" i="5" s="1"/>
  <c r="M19" i="5"/>
  <c r="N19" i="5" s="1"/>
  <c r="M18" i="5"/>
  <c r="N18" i="5" s="1"/>
  <c r="M17" i="5"/>
  <c r="N17" i="5" s="1"/>
  <c r="M16" i="5"/>
  <c r="N16" i="5" s="1"/>
  <c r="M15" i="5"/>
  <c r="N15" i="5" s="1"/>
  <c r="M14" i="5"/>
  <c r="N14" i="5" s="1"/>
  <c r="M13" i="5"/>
  <c r="N13" i="5" s="1"/>
  <c r="M12" i="5"/>
  <c r="N12" i="5" s="1"/>
  <c r="M11" i="5"/>
  <c r="N11" i="5" s="1"/>
  <c r="M10" i="5"/>
  <c r="N10" i="5" s="1"/>
  <c r="M9" i="5"/>
  <c r="N9" i="5" s="1"/>
  <c r="M8" i="5"/>
  <c r="N8" i="5" s="1"/>
  <c r="M7" i="5"/>
  <c r="N7" i="5" s="1"/>
  <c r="M6" i="5"/>
  <c r="N6" i="5" s="1"/>
  <c r="M5" i="5"/>
  <c r="N5" i="5" s="1"/>
  <c r="M4" i="5"/>
  <c r="N4" i="5" s="1"/>
  <c r="F19" i="5"/>
  <c r="G19" i="5" s="1"/>
  <c r="F18" i="5"/>
  <c r="G18" i="5" s="1"/>
  <c r="F17" i="5"/>
  <c r="G17" i="5" s="1"/>
  <c r="F16" i="5"/>
  <c r="G16" i="5" s="1"/>
  <c r="F15" i="5"/>
  <c r="G15" i="5" s="1"/>
  <c r="F14" i="5"/>
  <c r="G14" i="5" s="1"/>
  <c r="F13" i="5"/>
  <c r="G13" i="5" s="1"/>
  <c r="F12" i="5"/>
  <c r="G12" i="5" s="1"/>
  <c r="F11" i="5"/>
  <c r="G11" i="5" s="1"/>
  <c r="F10" i="5"/>
  <c r="G10" i="5" s="1"/>
  <c r="F9" i="5"/>
  <c r="G9" i="5" s="1"/>
  <c r="F8" i="5"/>
  <c r="G8" i="5" s="1"/>
  <c r="F7" i="5"/>
  <c r="G7" i="5" s="1"/>
  <c r="F6" i="5"/>
  <c r="G6" i="5" s="1"/>
  <c r="F5" i="5"/>
  <c r="G5" i="5" s="1"/>
  <c r="F4" i="5"/>
  <c r="G4" i="5" s="1"/>
  <c r="D30" i="1" l="1"/>
  <c r="AO19" i="1" l="1"/>
  <c r="AP19" i="1" s="1"/>
  <c r="AO18" i="1"/>
  <c r="AP18" i="1" s="1"/>
  <c r="AO17" i="1"/>
  <c r="AP17" i="1" s="1"/>
  <c r="AO16" i="1"/>
  <c r="AP16" i="1" s="1"/>
  <c r="AO15" i="1"/>
  <c r="AP15" i="1" s="1"/>
  <c r="AO14" i="1"/>
  <c r="AP14" i="1" s="1"/>
  <c r="AO13" i="1"/>
  <c r="AP13" i="1" s="1"/>
  <c r="AO12" i="1"/>
  <c r="AP12" i="1" s="1"/>
  <c r="AO11" i="1"/>
  <c r="AP11" i="1" s="1"/>
  <c r="AO10" i="1"/>
  <c r="AP10" i="1" s="1"/>
  <c r="AO9" i="1"/>
  <c r="AP9" i="1" s="1"/>
  <c r="AO8" i="1"/>
  <c r="AP8" i="1" s="1"/>
  <c r="AO7" i="1"/>
  <c r="AP7" i="1" s="1"/>
  <c r="AO6" i="1"/>
  <c r="AP6" i="1" s="1"/>
  <c r="AO5" i="1"/>
  <c r="AP5" i="1" s="1"/>
  <c r="AO4" i="1"/>
  <c r="AP4" i="1" s="1"/>
  <c r="AH19" i="1"/>
  <c r="AI19" i="1" s="1"/>
  <c r="AH18" i="1"/>
  <c r="AI18" i="1" s="1"/>
  <c r="AH17" i="1"/>
  <c r="AI17" i="1" s="1"/>
  <c r="AH16" i="1"/>
  <c r="AI16" i="1" s="1"/>
  <c r="AH15" i="1"/>
  <c r="AI15" i="1" s="1"/>
  <c r="AH14" i="1"/>
  <c r="AI14" i="1" s="1"/>
  <c r="AH13" i="1"/>
  <c r="AI13" i="1" s="1"/>
  <c r="AH12" i="1"/>
  <c r="AI12" i="1" s="1"/>
  <c r="AH11" i="1"/>
  <c r="AI11" i="1" s="1"/>
  <c r="AH10" i="1"/>
  <c r="AI10" i="1" s="1"/>
  <c r="AH9" i="1"/>
  <c r="AI9" i="1" s="1"/>
  <c r="AH8" i="1"/>
  <c r="AI8" i="1" s="1"/>
  <c r="AH7" i="1"/>
  <c r="AI7" i="1" s="1"/>
  <c r="AH6" i="1"/>
  <c r="AI6" i="1" s="1"/>
  <c r="AH5" i="1"/>
  <c r="AI5" i="1" s="1"/>
  <c r="AH4" i="1"/>
  <c r="AI4" i="1" s="1"/>
  <c r="AA19" i="1"/>
  <c r="AB19" i="1" s="1"/>
  <c r="AA18" i="1"/>
  <c r="AB18" i="1" s="1"/>
  <c r="AA17" i="1"/>
  <c r="AB17" i="1" s="1"/>
  <c r="AA16" i="1"/>
  <c r="AB16" i="1" s="1"/>
  <c r="AA15" i="1"/>
  <c r="AB15" i="1" s="1"/>
  <c r="AA14" i="1"/>
  <c r="AB14" i="1" s="1"/>
  <c r="AA13" i="1"/>
  <c r="AB13" i="1" s="1"/>
  <c r="AA12" i="1"/>
  <c r="AB12" i="1" s="1"/>
  <c r="AA11" i="1"/>
  <c r="AB11" i="1" s="1"/>
  <c r="AA10" i="1"/>
  <c r="AB10" i="1" s="1"/>
  <c r="AA9" i="1"/>
  <c r="AB9" i="1" s="1"/>
  <c r="AA8" i="1"/>
  <c r="AB8" i="1" s="1"/>
  <c r="AA7" i="1"/>
  <c r="AB7" i="1" s="1"/>
  <c r="AA6" i="1"/>
  <c r="AB6" i="1" s="1"/>
  <c r="AA5" i="1"/>
  <c r="AB5" i="1" s="1"/>
  <c r="AA4" i="1"/>
  <c r="AB4" i="1" s="1"/>
  <c r="T19" i="1"/>
  <c r="U19" i="1" s="1"/>
  <c r="T18" i="1"/>
  <c r="U18" i="1" s="1"/>
  <c r="T17" i="1"/>
  <c r="U17" i="1" s="1"/>
  <c r="T16" i="1"/>
  <c r="U16" i="1" s="1"/>
  <c r="T15" i="1"/>
  <c r="U15" i="1" s="1"/>
  <c r="T14" i="1"/>
  <c r="U14" i="1" s="1"/>
  <c r="T13" i="1"/>
  <c r="U13" i="1" s="1"/>
  <c r="T12" i="1"/>
  <c r="U12" i="1" s="1"/>
  <c r="T11" i="1"/>
  <c r="U11" i="1" s="1"/>
  <c r="T10" i="1"/>
  <c r="U10" i="1" s="1"/>
  <c r="T9" i="1"/>
  <c r="U9" i="1" s="1"/>
  <c r="T8" i="1"/>
  <c r="U8" i="1" s="1"/>
  <c r="T7" i="1"/>
  <c r="U7" i="1" s="1"/>
  <c r="T6" i="1"/>
  <c r="U6" i="1" s="1"/>
  <c r="T5" i="1"/>
  <c r="U5" i="1" s="1"/>
  <c r="T4" i="1"/>
  <c r="U4" i="1" s="1"/>
  <c r="M19" i="1"/>
  <c r="N19" i="1" s="1"/>
  <c r="M18" i="1"/>
  <c r="N18" i="1" s="1"/>
  <c r="M17" i="1"/>
  <c r="N17" i="1" s="1"/>
  <c r="M16" i="1"/>
  <c r="N16" i="1" s="1"/>
  <c r="M15" i="1"/>
  <c r="N15" i="1" s="1"/>
  <c r="M14" i="1"/>
  <c r="N14" i="1" s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N5" i="1"/>
  <c r="M5" i="1"/>
  <c r="M4" i="1"/>
  <c r="N4" i="1" s="1"/>
  <c r="F19" i="1"/>
  <c r="G19" i="1" s="1"/>
  <c r="F18" i="1"/>
  <c r="G18" i="1" s="1"/>
  <c r="F17" i="1"/>
  <c r="G17" i="1" s="1"/>
  <c r="F16" i="1"/>
  <c r="G16" i="1" s="1"/>
  <c r="F15" i="1"/>
  <c r="G15" i="1" s="1"/>
  <c r="G14" i="1"/>
  <c r="F14" i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G6" i="1"/>
  <c r="F6" i="1"/>
  <c r="F5" i="1"/>
  <c r="G5" i="1" s="1"/>
  <c r="F4" i="1"/>
  <c r="G4" i="1" s="1"/>
  <c r="E30" i="1" l="1"/>
  <c r="F30" i="1"/>
  <c r="G30" i="1"/>
  <c r="H30" i="1"/>
  <c r="I30" i="1"/>
</calcChain>
</file>

<file path=xl/sharedStrings.xml><?xml version="1.0" encoding="utf-8"?>
<sst xmlns="http://schemas.openxmlformats.org/spreadsheetml/2006/main" count="1003" uniqueCount="137">
  <si>
    <t>CantonS</t>
  </si>
  <si>
    <t>yw</t>
  </si>
  <si>
    <t>Tβh</t>
  </si>
  <si>
    <t>Oamb</t>
  </si>
  <si>
    <t>Octβ1R</t>
  </si>
  <si>
    <t>Octβ2R</t>
  </si>
  <si>
    <t>Octβ3R</t>
  </si>
  <si>
    <t>Oct-TyrR</t>
  </si>
  <si>
    <t>Test for normal distribution</t>
  </si>
  <si>
    <t xml:space="preserve">  Shapiro-Wilk test</t>
  </si>
  <si>
    <t xml:space="preserve">    W</t>
  </si>
  <si>
    <t xml:space="preserve">    P value</t>
  </si>
  <si>
    <t xml:space="preserve">    Passed normality test (alpha=0.05)?</t>
  </si>
  <si>
    <t>Yes</t>
  </si>
  <si>
    <t>No</t>
  </si>
  <si>
    <t xml:space="preserve">    P value summary</t>
  </si>
  <si>
    <t>ns</t>
  </si>
  <si>
    <t>****</t>
  </si>
  <si>
    <t>**</t>
  </si>
  <si>
    <t>Number of values</t>
  </si>
  <si>
    <t>n</t>
  </si>
  <si>
    <t>Dunn's multiple comparisons test</t>
  </si>
  <si>
    <t>Significant?</t>
  </si>
  <si>
    <t>Summary</t>
  </si>
  <si>
    <t>Adjusted P Value</t>
  </si>
  <si>
    <t>B-?</t>
  </si>
  <si>
    <t>A</t>
  </si>
  <si>
    <t>C</t>
  </si>
  <si>
    <t>D</t>
  </si>
  <si>
    <t>E</t>
  </si>
  <si>
    <t>F</t>
  </si>
  <si>
    <t>G</t>
  </si>
  <si>
    <t>H</t>
  </si>
  <si>
    <t>Minimum</t>
  </si>
  <si>
    <t>25% Percentile</t>
  </si>
  <si>
    <t>Median</t>
  </si>
  <si>
    <t>75% Percentile</t>
  </si>
  <si>
    <t>Maximum</t>
  </si>
  <si>
    <t>Interquartile Range</t>
  </si>
  <si>
    <t>1. Raw data</t>
  </si>
  <si>
    <t>2. Descriptive statistics</t>
  </si>
  <si>
    <t>3. Test for normal distribution (Shapiro-Wilk test)</t>
  </si>
  <si>
    <t>Kruskal-Wallis test</t>
  </si>
  <si>
    <t>P value</t>
  </si>
  <si>
    <t>&lt;0,0001</t>
  </si>
  <si>
    <t>Exact or approximate P value?</t>
  </si>
  <si>
    <t>Approximate</t>
  </si>
  <si>
    <t>P value summary</t>
  </si>
  <si>
    <t>Do the medians vary signif. (P &lt; 0.05)?</t>
  </si>
  <si>
    <t>Number of groups</t>
  </si>
  <si>
    <t>Kruskal-Wallis statistic</t>
  </si>
  <si>
    <t>4. Kruskal-Wallis test</t>
  </si>
  <si>
    <t>Test details</t>
  </si>
  <si>
    <t>Mean rank 1</t>
  </si>
  <si>
    <t>Mean rank 2</t>
  </si>
  <si>
    <t>Mean rank diff,</t>
  </si>
  <si>
    <t>n1</t>
  </si>
  <si>
    <t>n2</t>
  </si>
  <si>
    <t>Z</t>
  </si>
  <si>
    <t>***</t>
  </si>
  <si>
    <t>*</t>
  </si>
  <si>
    <t>&gt;0,9999</t>
  </si>
  <si>
    <t>Neutral1</t>
  </si>
  <si>
    <t>Total1</t>
  </si>
  <si>
    <t>Pref1</t>
  </si>
  <si>
    <t>1-octanol</t>
  </si>
  <si>
    <t>empty container</t>
  </si>
  <si>
    <t>Wilcoxon Signed Rank Test</t>
  </si>
  <si>
    <t>Sum of signed ranks (W)</t>
  </si>
  <si>
    <t>Sum of positive ranks</t>
  </si>
  <si>
    <t>Sum of negative ranks</t>
  </si>
  <si>
    <t>P value (two tailed)</t>
  </si>
  <si>
    <t>Exact or estimate?</t>
  </si>
  <si>
    <t>Exact</t>
  </si>
  <si>
    <t>Significant (alpha=0.05)?</t>
  </si>
  <si>
    <t>3. Wilcoxon Signed Rank Test</t>
  </si>
  <si>
    <t>ANOVA summary</t>
  </si>
  <si>
    <t>Significant diff. among means (P &lt; 0.05)?</t>
  </si>
  <si>
    <t>R squared</t>
  </si>
  <si>
    <t>4. Ordinary one way ANOVA</t>
  </si>
  <si>
    <t>Dunnett's multiple comparisons test</t>
  </si>
  <si>
    <t>Mean Diff,</t>
  </si>
  <si>
    <t>95,00% CI of diff,</t>
  </si>
  <si>
    <t>-0,1555 to 0,08630</t>
  </si>
  <si>
    <t>WT-CS</t>
  </si>
  <si>
    <t>-0,1274 to 0,1145</t>
  </si>
  <si>
    <t>-0,07417 to 0,1677</t>
  </si>
  <si>
    <t>-0,08973 to 0,1521</t>
  </si>
  <si>
    <t>-0,1234 to 0,1185</t>
  </si>
  <si>
    <t>Mean 1</t>
  </si>
  <si>
    <t>Mean 2</t>
  </si>
  <si>
    <t>SE of diff,</t>
  </si>
  <si>
    <t>q</t>
  </si>
  <si>
    <t>DF</t>
  </si>
  <si>
    <t>5. Dunnett's multiple comparisons test</t>
  </si>
  <si>
    <t>amyl acetate</t>
  </si>
  <si>
    <t>-0,2631 to 0,07623</t>
  </si>
  <si>
    <t>-0,2357 to 0,1037</t>
  </si>
  <si>
    <t>-0,1777 to 0,1617</t>
  </si>
  <si>
    <t>-0,2894 to 0,04998</t>
  </si>
  <si>
    <t>-0,1516 to 0,1877</t>
  </si>
  <si>
    <t>arabinose</t>
  </si>
  <si>
    <t>agarose</t>
  </si>
  <si>
    <t>5. Dunn's multiple comparisons test</t>
  </si>
  <si>
    <t>fructose</t>
  </si>
  <si>
    <t>-0,2555 to 0,08915</t>
  </si>
  <si>
    <t>-0,08421 to 0,2605</t>
  </si>
  <si>
    <t>-0,2716 to 0,07308</t>
  </si>
  <si>
    <t>-0,2330 to 0,1117</t>
  </si>
  <si>
    <t>-0,06240 to 0,2823</t>
  </si>
  <si>
    <t>#strides/min</t>
  </si>
  <si>
    <t>4. Test for normal distribution (Shapiro-Wilk test)</t>
  </si>
  <si>
    <t>5. Ordinary one way ANOVA</t>
  </si>
  <si>
    <t>6. Dunnett's multiple comparisons test</t>
  </si>
  <si>
    <t>5. Kruskal-Wallis test</t>
  </si>
  <si>
    <t>6. Dunn's multiple comparisons test</t>
  </si>
  <si>
    <t>-7,131 to 12,86</t>
  </si>
  <si>
    <t>-6,397 to 13,60</t>
  </si>
  <si>
    <t>-20,93 to -0,9361</t>
  </si>
  <si>
    <t>13,54 to 33,53</t>
  </si>
  <si>
    <t>-3,797 to 16,20</t>
  </si>
  <si>
    <t>-14,26 to 5,731</t>
  </si>
  <si>
    <t>-8,397 to 11,60</t>
  </si>
  <si>
    <t>#mouth hook contractions/min</t>
  </si>
  <si>
    <t>Raw data of Figure 2 A</t>
  </si>
  <si>
    <t>Raw data of Figure 2 B</t>
  </si>
  <si>
    <t>Raw data of Figure 2 C</t>
  </si>
  <si>
    <t>Raw data of Figure 2 D</t>
  </si>
  <si>
    <t>Raw data of Figure 2 E</t>
  </si>
  <si>
    <t>Raw data of Figure 2 F</t>
  </si>
  <si>
    <r>
      <t>y</t>
    </r>
    <r>
      <rPr>
        <b/>
        <vertAlign val="superscript"/>
        <sz val="12"/>
        <rFont val="Arial"/>
        <family val="2"/>
      </rPr>
      <t>1</t>
    </r>
    <r>
      <rPr>
        <b/>
        <sz val="12"/>
        <rFont val="Arial"/>
        <family val="2"/>
      </rPr>
      <t>w* vs. WT-CS</t>
    </r>
  </si>
  <si>
    <r>
      <t>y</t>
    </r>
    <r>
      <rPr>
        <b/>
        <vertAlign val="superscript"/>
        <sz val="12"/>
        <rFont val="Arial"/>
        <family val="2"/>
      </rPr>
      <t>1</t>
    </r>
    <r>
      <rPr>
        <b/>
        <sz val="12"/>
        <rFont val="Arial"/>
        <family val="2"/>
      </rPr>
      <t>w* vs. Tβh</t>
    </r>
  </si>
  <si>
    <r>
      <t>y</t>
    </r>
    <r>
      <rPr>
        <b/>
        <vertAlign val="superscript"/>
        <sz val="12"/>
        <rFont val="Arial"/>
        <family val="2"/>
      </rPr>
      <t>1</t>
    </r>
    <r>
      <rPr>
        <b/>
        <sz val="12"/>
        <rFont val="Arial"/>
        <family val="2"/>
      </rPr>
      <t>w* vs. Octβ1R</t>
    </r>
  </si>
  <si>
    <r>
      <t>y</t>
    </r>
    <r>
      <rPr>
        <b/>
        <vertAlign val="superscript"/>
        <sz val="12"/>
        <rFont val="Arial"/>
        <family val="2"/>
      </rPr>
      <t>1</t>
    </r>
    <r>
      <rPr>
        <b/>
        <sz val="12"/>
        <rFont val="Arial"/>
        <family val="2"/>
      </rPr>
      <t>w* vs. Octβ3R</t>
    </r>
  </si>
  <si>
    <r>
      <t>y</t>
    </r>
    <r>
      <rPr>
        <b/>
        <vertAlign val="superscript"/>
        <sz val="12"/>
        <rFont val="Arial"/>
        <family val="2"/>
      </rPr>
      <t>1</t>
    </r>
    <r>
      <rPr>
        <b/>
        <sz val="12"/>
        <rFont val="Arial"/>
        <family val="2"/>
      </rPr>
      <t>w* vs. Oct-TyrR</t>
    </r>
  </si>
  <si>
    <r>
      <t>y</t>
    </r>
    <r>
      <rPr>
        <b/>
        <vertAlign val="superscript"/>
        <sz val="12"/>
        <rFont val="Arial"/>
        <family val="2"/>
      </rPr>
      <t>1</t>
    </r>
    <r>
      <rPr>
        <b/>
        <sz val="12"/>
        <rFont val="Arial"/>
        <family val="2"/>
      </rPr>
      <t>w* vs. Oamb</t>
    </r>
  </si>
  <si>
    <r>
      <t>y</t>
    </r>
    <r>
      <rPr>
        <b/>
        <vertAlign val="superscript"/>
        <sz val="12"/>
        <rFont val="Arial"/>
        <family val="2"/>
      </rPr>
      <t>1</t>
    </r>
    <r>
      <rPr>
        <b/>
        <sz val="12"/>
        <rFont val="Arial"/>
        <family val="2"/>
      </rPr>
      <t>w* vs. Octβ2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hair">
        <color auto="1"/>
      </right>
      <top/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3" xfId="0" applyFont="1" applyBorder="1"/>
    <xf numFmtId="0" fontId="2" fillId="0" borderId="24" xfId="0" applyFont="1" applyBorder="1"/>
    <xf numFmtId="0" fontId="3" fillId="0" borderId="0" xfId="0" applyFont="1" applyAlignment="1">
      <alignment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64" fontId="3" fillId="0" borderId="22" xfId="0" applyNumberFormat="1" applyFont="1" applyBorder="1" applyAlignment="1">
      <alignment horizontal="center" vertical="center"/>
    </xf>
    <xf numFmtId="0" fontId="3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2" xfId="0" applyFont="1" applyBorder="1"/>
    <xf numFmtId="0" fontId="3" fillId="0" borderId="5" xfId="0" applyFont="1" applyBorder="1"/>
    <xf numFmtId="0" fontId="4" fillId="0" borderId="7" xfId="0" applyFont="1" applyBorder="1" applyAlignment="1">
      <alignment horizontal="left"/>
    </xf>
    <xf numFmtId="0" fontId="5" fillId="0" borderId="0" xfId="0" applyFont="1"/>
    <xf numFmtId="0" fontId="4" fillId="0" borderId="2" xfId="0" applyFont="1" applyBorder="1" applyAlignment="1">
      <alignment horizontal="left"/>
    </xf>
    <xf numFmtId="0" fontId="5" fillId="0" borderId="4" xfId="0" applyFont="1" applyBorder="1"/>
    <xf numFmtId="0" fontId="4" fillId="0" borderId="0" xfId="0" applyFont="1" applyAlignment="1">
      <alignment horizontal="left"/>
    </xf>
    <xf numFmtId="0" fontId="4" fillId="0" borderId="4" xfId="0" applyFont="1" applyBorder="1"/>
    <xf numFmtId="0" fontId="4" fillId="0" borderId="3" xfId="0" applyFont="1" applyBorder="1" applyAlignment="1">
      <alignment horizontal="left"/>
    </xf>
    <xf numFmtId="0" fontId="4" fillId="0" borderId="1" xfId="0" applyFont="1" applyBorder="1"/>
    <xf numFmtId="0" fontId="3" fillId="0" borderId="1" xfId="0" applyFont="1" applyBorder="1"/>
    <xf numFmtId="0" fontId="2" fillId="0" borderId="3" xfId="0" applyFont="1" applyBorder="1"/>
    <xf numFmtId="0" fontId="3" fillId="0" borderId="0" xfId="0" applyFont="1" applyAlignment="1">
      <alignment horizontal="center" vertical="center"/>
    </xf>
    <xf numFmtId="0" fontId="3" fillId="0" borderId="2" xfId="0" applyFont="1" applyBorder="1"/>
    <xf numFmtId="0" fontId="4" fillId="0" borderId="0" xfId="0" applyFont="1"/>
    <xf numFmtId="1" fontId="3" fillId="0" borderId="18" xfId="0" applyNumberFormat="1" applyFont="1" applyBorder="1"/>
    <xf numFmtId="1" fontId="3" fillId="0" borderId="19" xfId="0" applyNumberFormat="1" applyFont="1" applyBorder="1"/>
    <xf numFmtId="1" fontId="3" fillId="0" borderId="20" xfId="0" applyNumberFormat="1" applyFont="1" applyBorder="1"/>
    <xf numFmtId="1" fontId="3" fillId="0" borderId="21" xfId="0" applyNumberFormat="1" applyFont="1" applyBorder="1"/>
    <xf numFmtId="164" fontId="3" fillId="0" borderId="22" xfId="0" applyNumberFormat="1" applyFont="1" applyBorder="1"/>
    <xf numFmtId="0" fontId="3" fillId="0" borderId="2" xfId="0" applyFont="1" applyBorder="1" applyAlignment="1">
      <alignment vertical="center"/>
    </xf>
    <xf numFmtId="0" fontId="3" fillId="0" borderId="19" xfId="0" applyFont="1" applyBorder="1"/>
    <xf numFmtId="0" fontId="3" fillId="0" borderId="29" xfId="0" applyFont="1" applyBorder="1" applyAlignment="1">
      <alignment vertical="center"/>
    </xf>
    <xf numFmtId="1" fontId="3" fillId="0" borderId="26" xfId="0" applyNumberFormat="1" applyFont="1" applyBorder="1"/>
    <xf numFmtId="1" fontId="3" fillId="0" borderId="27" xfId="0" applyNumberFormat="1" applyFont="1" applyBorder="1"/>
    <xf numFmtId="1" fontId="3" fillId="0" borderId="28" xfId="0" applyNumberFormat="1" applyFont="1" applyBorder="1"/>
    <xf numFmtId="1" fontId="3" fillId="0" borderId="25" xfId="0" applyNumberFormat="1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80"/>
  <sheetViews>
    <sheetView zoomScaleNormal="100" workbookViewId="0">
      <selection activeCell="A7" sqref="A7"/>
    </sheetView>
  </sheetViews>
  <sheetFormatPr defaultRowHeight="15" x14ac:dyDescent="0.2"/>
  <cols>
    <col min="1" max="1" width="45.5703125" style="7" bestFit="1" customWidth="1"/>
    <col min="2" max="2" width="9.42578125" style="7" bestFit="1" customWidth="1"/>
    <col min="3" max="3" width="39.42578125" style="7" bestFit="1" customWidth="1"/>
    <col min="4" max="4" width="15" style="7" bestFit="1" customWidth="1"/>
    <col min="5" max="5" width="17.85546875" style="7" bestFit="1" customWidth="1"/>
    <col min="6" max="6" width="15" style="7" bestFit="1" customWidth="1"/>
    <col min="7" max="7" width="16.5703125" style="7" bestFit="1" customWidth="1"/>
    <col min="8" max="8" width="7.5703125" style="7" bestFit="1" customWidth="1"/>
    <col min="9" max="9" width="8.85546875" style="7" bestFit="1" customWidth="1"/>
    <col min="10" max="10" width="10.5703125" style="7" bestFit="1" customWidth="1"/>
    <col min="11" max="11" width="9.85546875" style="7" bestFit="1" customWidth="1"/>
    <col min="12" max="12" width="17.85546875" style="7" bestFit="1" customWidth="1"/>
    <col min="13" max="13" width="7.42578125" style="7" bestFit="1" customWidth="1"/>
    <col min="14" max="14" width="7.7109375" style="7" bestFit="1" customWidth="1"/>
    <col min="15" max="15" width="14.5703125" style="7" bestFit="1" customWidth="1"/>
    <col min="16" max="16" width="4.5703125" style="7" bestFit="1" customWidth="1"/>
    <col min="17" max="17" width="10.5703125" style="7" bestFit="1" customWidth="1"/>
    <col min="18" max="18" width="9.85546875" style="7" bestFit="1" customWidth="1"/>
    <col min="19" max="19" width="17.85546875" style="7" bestFit="1" customWidth="1"/>
    <col min="20" max="20" width="7.42578125" style="7" bestFit="1" customWidth="1"/>
    <col min="21" max="21" width="7" style="7" bestFit="1" customWidth="1"/>
    <col min="22" max="22" width="9.140625" style="7"/>
    <col min="23" max="23" width="7.5703125" style="7" bestFit="1" customWidth="1"/>
    <col min="24" max="24" width="10.5703125" style="7" bestFit="1" customWidth="1"/>
    <col min="25" max="25" width="9.85546875" style="7" bestFit="1" customWidth="1"/>
    <col min="26" max="26" width="17.85546875" style="7" bestFit="1" customWidth="1"/>
    <col min="27" max="27" width="7.42578125" style="7" bestFit="1" customWidth="1"/>
    <col min="28" max="28" width="7.7109375" style="7" bestFit="1" customWidth="1"/>
    <col min="29" max="29" width="9.140625" style="7"/>
    <col min="30" max="30" width="7.5703125" style="7" bestFit="1" customWidth="1"/>
    <col min="31" max="31" width="10.5703125" style="7" bestFit="1" customWidth="1"/>
    <col min="32" max="32" width="9.85546875" style="7" bestFit="1" customWidth="1"/>
    <col min="33" max="33" width="17.85546875" style="7" bestFit="1" customWidth="1"/>
    <col min="34" max="34" width="7.42578125" style="7" bestFit="1" customWidth="1"/>
    <col min="35" max="35" width="7" style="7" bestFit="1" customWidth="1"/>
    <col min="36" max="36" width="9.140625" style="7"/>
    <col min="37" max="37" width="8.85546875" style="7" bestFit="1" customWidth="1"/>
    <col min="38" max="38" width="10.5703125" style="7" bestFit="1" customWidth="1"/>
    <col min="39" max="39" width="9.85546875" style="7" bestFit="1" customWidth="1"/>
    <col min="40" max="40" width="17.85546875" style="7" bestFit="1" customWidth="1"/>
    <col min="41" max="41" width="7.42578125" style="7" bestFit="1" customWidth="1"/>
    <col min="42" max="42" width="7.7109375" style="7" bestFit="1" customWidth="1"/>
    <col min="43" max="16384" width="9.140625" style="7"/>
  </cols>
  <sheetData>
    <row r="1" spans="1:42" ht="15.75" x14ac:dyDescent="0.25">
      <c r="A1" s="6" t="s">
        <v>124</v>
      </c>
    </row>
    <row r="2" spans="1:42" ht="15.75" x14ac:dyDescent="0.25">
      <c r="A2" s="7" t="s">
        <v>39</v>
      </c>
      <c r="B2" s="8" t="s">
        <v>0</v>
      </c>
      <c r="I2" s="8" t="s">
        <v>1</v>
      </c>
      <c r="P2" s="9" t="s">
        <v>2</v>
      </c>
      <c r="W2" s="9" t="s">
        <v>4</v>
      </c>
      <c r="AD2" s="9" t="s">
        <v>6</v>
      </c>
      <c r="AK2" s="9" t="s">
        <v>7</v>
      </c>
    </row>
    <row r="3" spans="1:42" ht="15.75" x14ac:dyDescent="0.25">
      <c r="B3" s="10" t="s">
        <v>20</v>
      </c>
      <c r="C3" s="1" t="s">
        <v>65</v>
      </c>
      <c r="D3" s="2" t="s">
        <v>62</v>
      </c>
      <c r="E3" s="3" t="s">
        <v>66</v>
      </c>
      <c r="F3" s="4" t="s">
        <v>63</v>
      </c>
      <c r="G3" s="5" t="s">
        <v>64</v>
      </c>
      <c r="H3" s="6"/>
      <c r="I3" s="10" t="s">
        <v>20</v>
      </c>
      <c r="J3" s="1" t="s">
        <v>65</v>
      </c>
      <c r="K3" s="2" t="s">
        <v>62</v>
      </c>
      <c r="L3" s="3" t="s">
        <v>66</v>
      </c>
      <c r="M3" s="4" t="s">
        <v>63</v>
      </c>
      <c r="N3" s="5" t="s">
        <v>64</v>
      </c>
      <c r="P3" s="10" t="s">
        <v>20</v>
      </c>
      <c r="Q3" s="1" t="s">
        <v>65</v>
      </c>
      <c r="R3" s="2" t="s">
        <v>62</v>
      </c>
      <c r="S3" s="3" t="s">
        <v>66</v>
      </c>
      <c r="T3" s="4" t="s">
        <v>63</v>
      </c>
      <c r="U3" s="5" t="s">
        <v>64</v>
      </c>
      <c r="W3" s="10" t="s">
        <v>20</v>
      </c>
      <c r="X3" s="1" t="s">
        <v>65</v>
      </c>
      <c r="Y3" s="2" t="s">
        <v>62</v>
      </c>
      <c r="Z3" s="3" t="s">
        <v>66</v>
      </c>
      <c r="AA3" s="4" t="s">
        <v>63</v>
      </c>
      <c r="AB3" s="5" t="s">
        <v>64</v>
      </c>
      <c r="AD3" s="10" t="s">
        <v>20</v>
      </c>
      <c r="AE3" s="1" t="s">
        <v>65</v>
      </c>
      <c r="AF3" s="2" t="s">
        <v>62</v>
      </c>
      <c r="AG3" s="3" t="s">
        <v>66</v>
      </c>
      <c r="AH3" s="4" t="s">
        <v>63</v>
      </c>
      <c r="AI3" s="5" t="s">
        <v>64</v>
      </c>
      <c r="AK3" s="10" t="s">
        <v>20</v>
      </c>
      <c r="AL3" s="1" t="s">
        <v>65</v>
      </c>
      <c r="AM3" s="2" t="s">
        <v>62</v>
      </c>
      <c r="AN3" s="3" t="s">
        <v>66</v>
      </c>
      <c r="AO3" s="4" t="s">
        <v>63</v>
      </c>
      <c r="AP3" s="5" t="s">
        <v>64</v>
      </c>
    </row>
    <row r="4" spans="1:42" x14ac:dyDescent="0.2">
      <c r="B4" s="11">
        <v>1</v>
      </c>
      <c r="C4" s="12">
        <v>16</v>
      </c>
      <c r="D4" s="13">
        <v>7</v>
      </c>
      <c r="E4" s="14">
        <v>7</v>
      </c>
      <c r="F4" s="15">
        <f t="shared" ref="F4:F16" si="0">C4+D4+E4</f>
        <v>30</v>
      </c>
      <c r="G4" s="16">
        <f t="shared" ref="G4:G16" si="1">(C4-E4)/F4</f>
        <v>0.3</v>
      </c>
      <c r="I4" s="11">
        <v>1</v>
      </c>
      <c r="J4" s="12">
        <v>16</v>
      </c>
      <c r="K4" s="13">
        <v>6</v>
      </c>
      <c r="L4" s="14">
        <v>8</v>
      </c>
      <c r="M4" s="15">
        <f t="shared" ref="M4:M16" si="2">J4+K4+L4</f>
        <v>30</v>
      </c>
      <c r="N4" s="16">
        <f t="shared" ref="N4:N16" si="3">(J4-L4)/M4</f>
        <v>0.26666666666666666</v>
      </c>
      <c r="P4" s="11">
        <v>1</v>
      </c>
      <c r="Q4" s="12">
        <v>16</v>
      </c>
      <c r="R4" s="13">
        <v>6</v>
      </c>
      <c r="S4" s="14">
        <v>8</v>
      </c>
      <c r="T4" s="15">
        <f t="shared" ref="T4:T19" si="4">Q4+R4+S4</f>
        <v>30</v>
      </c>
      <c r="U4" s="16">
        <f t="shared" ref="U4:U19" si="5">(Q4-S4)/T4</f>
        <v>0.26666666666666666</v>
      </c>
      <c r="W4" s="11">
        <v>1</v>
      </c>
      <c r="X4" s="12">
        <v>10</v>
      </c>
      <c r="Y4" s="13">
        <v>12</v>
      </c>
      <c r="Z4" s="14">
        <v>8</v>
      </c>
      <c r="AA4" s="15">
        <f t="shared" ref="AA4:AA19" si="6">X4+Y4+Z4</f>
        <v>30</v>
      </c>
      <c r="AB4" s="16">
        <f t="shared" ref="AB4:AB19" si="7">(X4-Z4)/AA4</f>
        <v>6.6666666666666666E-2</v>
      </c>
      <c r="AD4" s="11">
        <v>1</v>
      </c>
      <c r="AE4" s="12">
        <v>10</v>
      </c>
      <c r="AF4" s="13">
        <v>10</v>
      </c>
      <c r="AG4" s="14">
        <v>7</v>
      </c>
      <c r="AH4" s="15">
        <f t="shared" ref="AH4:AH19" si="8">AE4+AF4+AG4</f>
        <v>27</v>
      </c>
      <c r="AI4" s="16">
        <f t="shared" ref="AI4:AI19" si="9">(AE4-AG4)/AH4</f>
        <v>0.1111111111111111</v>
      </c>
      <c r="AK4" s="11">
        <v>1</v>
      </c>
      <c r="AL4" s="12">
        <v>20</v>
      </c>
      <c r="AM4" s="13">
        <v>1</v>
      </c>
      <c r="AN4" s="14">
        <v>9</v>
      </c>
      <c r="AO4" s="15">
        <f t="shared" ref="AO4:AO19" si="10">AL4+AM4+AN4</f>
        <v>30</v>
      </c>
      <c r="AP4" s="16">
        <f t="shared" ref="AP4:AP19" si="11">(AL4-AN4)/AO4</f>
        <v>0.36666666666666664</v>
      </c>
    </row>
    <row r="5" spans="1:42" x14ac:dyDescent="0.2">
      <c r="B5" s="11">
        <v>2</v>
      </c>
      <c r="C5" s="17">
        <v>12</v>
      </c>
      <c r="D5" s="18">
        <v>5</v>
      </c>
      <c r="E5" s="19">
        <v>12</v>
      </c>
      <c r="F5" s="15">
        <f t="shared" si="0"/>
        <v>29</v>
      </c>
      <c r="G5" s="16">
        <f t="shared" si="1"/>
        <v>0</v>
      </c>
      <c r="I5" s="11">
        <v>2</v>
      </c>
      <c r="J5" s="17">
        <v>14</v>
      </c>
      <c r="K5" s="18">
        <v>4</v>
      </c>
      <c r="L5" s="19">
        <v>12</v>
      </c>
      <c r="M5" s="15">
        <f t="shared" si="2"/>
        <v>30</v>
      </c>
      <c r="N5" s="16">
        <f t="shared" si="3"/>
        <v>6.6666666666666666E-2</v>
      </c>
      <c r="P5" s="11">
        <v>2</v>
      </c>
      <c r="Q5" s="17">
        <v>16</v>
      </c>
      <c r="R5" s="18">
        <v>5</v>
      </c>
      <c r="S5" s="19">
        <v>9</v>
      </c>
      <c r="T5" s="15">
        <f t="shared" si="4"/>
        <v>30</v>
      </c>
      <c r="U5" s="16">
        <f t="shared" si="5"/>
        <v>0.23333333333333334</v>
      </c>
      <c r="W5" s="11">
        <v>2</v>
      </c>
      <c r="X5" s="17">
        <v>10</v>
      </c>
      <c r="Y5" s="18">
        <v>11</v>
      </c>
      <c r="Z5" s="19">
        <v>7</v>
      </c>
      <c r="AA5" s="15">
        <f t="shared" si="6"/>
        <v>28</v>
      </c>
      <c r="AB5" s="16">
        <f t="shared" si="7"/>
        <v>0.10714285714285714</v>
      </c>
      <c r="AD5" s="11">
        <v>2</v>
      </c>
      <c r="AE5" s="17">
        <v>14</v>
      </c>
      <c r="AF5" s="18">
        <v>7</v>
      </c>
      <c r="AG5" s="19">
        <v>9</v>
      </c>
      <c r="AH5" s="15">
        <f t="shared" si="8"/>
        <v>30</v>
      </c>
      <c r="AI5" s="16">
        <f t="shared" si="9"/>
        <v>0.16666666666666666</v>
      </c>
      <c r="AK5" s="11">
        <v>2</v>
      </c>
      <c r="AL5" s="17">
        <v>18</v>
      </c>
      <c r="AM5" s="18">
        <v>4</v>
      </c>
      <c r="AN5" s="19">
        <v>6</v>
      </c>
      <c r="AO5" s="15">
        <f t="shared" si="10"/>
        <v>28</v>
      </c>
      <c r="AP5" s="16">
        <f t="shared" si="11"/>
        <v>0.42857142857142855</v>
      </c>
    </row>
    <row r="6" spans="1:42" x14ac:dyDescent="0.2">
      <c r="B6" s="11">
        <v>3</v>
      </c>
      <c r="C6" s="17">
        <v>15</v>
      </c>
      <c r="D6" s="18">
        <v>4</v>
      </c>
      <c r="E6" s="19">
        <v>11</v>
      </c>
      <c r="F6" s="15">
        <f t="shared" si="0"/>
        <v>30</v>
      </c>
      <c r="G6" s="16">
        <f t="shared" si="1"/>
        <v>0.13333333333333333</v>
      </c>
      <c r="I6" s="11">
        <v>3</v>
      </c>
      <c r="J6" s="17">
        <v>16</v>
      </c>
      <c r="K6" s="18">
        <v>6</v>
      </c>
      <c r="L6" s="19">
        <v>8</v>
      </c>
      <c r="M6" s="15">
        <f t="shared" si="2"/>
        <v>30</v>
      </c>
      <c r="N6" s="16">
        <f t="shared" si="3"/>
        <v>0.26666666666666666</v>
      </c>
      <c r="P6" s="11">
        <v>3</v>
      </c>
      <c r="Q6" s="17">
        <v>15</v>
      </c>
      <c r="R6" s="18">
        <v>3</v>
      </c>
      <c r="S6" s="19">
        <v>11</v>
      </c>
      <c r="T6" s="15">
        <f t="shared" si="4"/>
        <v>29</v>
      </c>
      <c r="U6" s="16">
        <f t="shared" si="5"/>
        <v>0.13793103448275862</v>
      </c>
      <c r="W6" s="11">
        <v>3</v>
      </c>
      <c r="X6" s="17">
        <v>12</v>
      </c>
      <c r="Y6" s="18">
        <v>10</v>
      </c>
      <c r="Z6" s="19">
        <v>8</v>
      </c>
      <c r="AA6" s="15">
        <f t="shared" si="6"/>
        <v>30</v>
      </c>
      <c r="AB6" s="16">
        <f t="shared" si="7"/>
        <v>0.13333333333333333</v>
      </c>
      <c r="AD6" s="11">
        <v>3</v>
      </c>
      <c r="AE6" s="17">
        <v>13</v>
      </c>
      <c r="AF6" s="18">
        <v>8</v>
      </c>
      <c r="AG6" s="19">
        <v>9</v>
      </c>
      <c r="AH6" s="15">
        <f t="shared" si="8"/>
        <v>30</v>
      </c>
      <c r="AI6" s="16">
        <f t="shared" si="9"/>
        <v>0.13333333333333333</v>
      </c>
      <c r="AK6" s="11">
        <v>3</v>
      </c>
      <c r="AL6" s="17">
        <v>17</v>
      </c>
      <c r="AM6" s="18">
        <v>6</v>
      </c>
      <c r="AN6" s="19">
        <v>6</v>
      </c>
      <c r="AO6" s="15">
        <f t="shared" si="10"/>
        <v>29</v>
      </c>
      <c r="AP6" s="16">
        <f t="shared" si="11"/>
        <v>0.37931034482758619</v>
      </c>
    </row>
    <row r="7" spans="1:42" x14ac:dyDescent="0.2">
      <c r="B7" s="11">
        <v>4</v>
      </c>
      <c r="C7" s="17">
        <v>13</v>
      </c>
      <c r="D7" s="18">
        <v>5</v>
      </c>
      <c r="E7" s="19">
        <v>12</v>
      </c>
      <c r="F7" s="15">
        <f t="shared" si="0"/>
        <v>30</v>
      </c>
      <c r="G7" s="16">
        <f t="shared" si="1"/>
        <v>3.3333333333333333E-2</v>
      </c>
      <c r="I7" s="11">
        <v>4</v>
      </c>
      <c r="J7" s="17">
        <v>11</v>
      </c>
      <c r="K7" s="18">
        <v>10</v>
      </c>
      <c r="L7" s="19">
        <v>6</v>
      </c>
      <c r="M7" s="15">
        <f t="shared" si="2"/>
        <v>27</v>
      </c>
      <c r="N7" s="16">
        <f t="shared" si="3"/>
        <v>0.18518518518518517</v>
      </c>
      <c r="P7" s="11">
        <v>4</v>
      </c>
      <c r="Q7" s="17">
        <v>15</v>
      </c>
      <c r="R7" s="18">
        <v>5</v>
      </c>
      <c r="S7" s="19">
        <v>10</v>
      </c>
      <c r="T7" s="15">
        <f t="shared" si="4"/>
        <v>30</v>
      </c>
      <c r="U7" s="16">
        <f t="shared" si="5"/>
        <v>0.16666666666666666</v>
      </c>
      <c r="W7" s="11">
        <v>4</v>
      </c>
      <c r="X7" s="17">
        <v>15</v>
      </c>
      <c r="Y7" s="18">
        <v>9</v>
      </c>
      <c r="Z7" s="19">
        <v>6</v>
      </c>
      <c r="AA7" s="15">
        <f t="shared" si="6"/>
        <v>30</v>
      </c>
      <c r="AB7" s="16">
        <f t="shared" si="7"/>
        <v>0.3</v>
      </c>
      <c r="AD7" s="11">
        <v>4</v>
      </c>
      <c r="AE7" s="17">
        <v>9</v>
      </c>
      <c r="AF7" s="18">
        <v>13</v>
      </c>
      <c r="AG7" s="19">
        <v>6</v>
      </c>
      <c r="AH7" s="15">
        <f t="shared" si="8"/>
        <v>28</v>
      </c>
      <c r="AI7" s="16">
        <f t="shared" si="9"/>
        <v>0.10714285714285714</v>
      </c>
      <c r="AK7" s="11">
        <v>4</v>
      </c>
      <c r="AL7" s="17">
        <v>10</v>
      </c>
      <c r="AM7" s="18">
        <v>11</v>
      </c>
      <c r="AN7" s="19">
        <v>9</v>
      </c>
      <c r="AO7" s="15">
        <f t="shared" si="10"/>
        <v>30</v>
      </c>
      <c r="AP7" s="16">
        <f t="shared" si="11"/>
        <v>3.3333333333333333E-2</v>
      </c>
    </row>
    <row r="8" spans="1:42" x14ac:dyDescent="0.2">
      <c r="B8" s="11">
        <v>5</v>
      </c>
      <c r="C8" s="17">
        <v>16</v>
      </c>
      <c r="D8" s="18">
        <v>7</v>
      </c>
      <c r="E8" s="19">
        <v>7</v>
      </c>
      <c r="F8" s="15">
        <f t="shared" si="0"/>
        <v>30</v>
      </c>
      <c r="G8" s="16">
        <f t="shared" si="1"/>
        <v>0.3</v>
      </c>
      <c r="I8" s="11">
        <v>5</v>
      </c>
      <c r="J8" s="17">
        <v>12</v>
      </c>
      <c r="K8" s="18">
        <v>5</v>
      </c>
      <c r="L8" s="19">
        <v>11</v>
      </c>
      <c r="M8" s="15">
        <f t="shared" si="2"/>
        <v>28</v>
      </c>
      <c r="N8" s="16">
        <f t="shared" si="3"/>
        <v>3.5714285714285712E-2</v>
      </c>
      <c r="P8" s="11">
        <v>5</v>
      </c>
      <c r="Q8" s="17">
        <v>15</v>
      </c>
      <c r="R8" s="18">
        <v>5</v>
      </c>
      <c r="S8" s="19">
        <v>9</v>
      </c>
      <c r="T8" s="15">
        <f t="shared" si="4"/>
        <v>29</v>
      </c>
      <c r="U8" s="16">
        <f t="shared" si="5"/>
        <v>0.20689655172413793</v>
      </c>
      <c r="W8" s="11">
        <v>5</v>
      </c>
      <c r="X8" s="17">
        <v>8</v>
      </c>
      <c r="Y8" s="18">
        <v>15</v>
      </c>
      <c r="Z8" s="19">
        <v>7</v>
      </c>
      <c r="AA8" s="15">
        <f t="shared" si="6"/>
        <v>30</v>
      </c>
      <c r="AB8" s="16">
        <f t="shared" si="7"/>
        <v>3.3333333333333333E-2</v>
      </c>
      <c r="AD8" s="11">
        <v>5</v>
      </c>
      <c r="AE8" s="17">
        <v>19</v>
      </c>
      <c r="AF8" s="18">
        <v>1</v>
      </c>
      <c r="AG8" s="19">
        <v>10</v>
      </c>
      <c r="AH8" s="15">
        <f t="shared" si="8"/>
        <v>30</v>
      </c>
      <c r="AI8" s="16">
        <f t="shared" si="9"/>
        <v>0.3</v>
      </c>
      <c r="AK8" s="11">
        <v>5</v>
      </c>
      <c r="AL8" s="17">
        <v>10</v>
      </c>
      <c r="AM8" s="18">
        <v>12</v>
      </c>
      <c r="AN8" s="19">
        <v>8</v>
      </c>
      <c r="AO8" s="15">
        <f t="shared" si="10"/>
        <v>30</v>
      </c>
      <c r="AP8" s="16">
        <f t="shared" si="11"/>
        <v>6.6666666666666666E-2</v>
      </c>
    </row>
    <row r="9" spans="1:42" x14ac:dyDescent="0.2">
      <c r="B9" s="11">
        <v>6</v>
      </c>
      <c r="C9" s="17">
        <v>18</v>
      </c>
      <c r="D9" s="18">
        <v>5</v>
      </c>
      <c r="E9" s="19">
        <v>7</v>
      </c>
      <c r="F9" s="15">
        <f t="shared" si="0"/>
        <v>30</v>
      </c>
      <c r="G9" s="16">
        <f t="shared" si="1"/>
        <v>0.36666666666666664</v>
      </c>
      <c r="I9" s="11">
        <v>6</v>
      </c>
      <c r="J9" s="17">
        <v>13</v>
      </c>
      <c r="K9" s="18">
        <v>7</v>
      </c>
      <c r="L9" s="19">
        <v>10</v>
      </c>
      <c r="M9" s="15">
        <f t="shared" si="2"/>
        <v>30</v>
      </c>
      <c r="N9" s="16">
        <f t="shared" si="3"/>
        <v>0.1</v>
      </c>
      <c r="P9" s="11">
        <v>6</v>
      </c>
      <c r="Q9" s="17">
        <v>16</v>
      </c>
      <c r="R9" s="18">
        <v>6</v>
      </c>
      <c r="S9" s="19">
        <v>8</v>
      </c>
      <c r="T9" s="15">
        <f t="shared" si="4"/>
        <v>30</v>
      </c>
      <c r="U9" s="16">
        <f t="shared" si="5"/>
        <v>0.26666666666666666</v>
      </c>
      <c r="W9" s="11">
        <v>6</v>
      </c>
      <c r="X9" s="17">
        <v>13</v>
      </c>
      <c r="Y9" s="18">
        <v>10</v>
      </c>
      <c r="Z9" s="19">
        <v>7</v>
      </c>
      <c r="AA9" s="15">
        <f t="shared" si="6"/>
        <v>30</v>
      </c>
      <c r="AB9" s="16">
        <f t="shared" si="7"/>
        <v>0.2</v>
      </c>
      <c r="AD9" s="11">
        <v>6</v>
      </c>
      <c r="AE9" s="17">
        <v>12</v>
      </c>
      <c r="AF9" s="18">
        <v>7</v>
      </c>
      <c r="AG9" s="19">
        <v>10</v>
      </c>
      <c r="AH9" s="15">
        <f t="shared" si="8"/>
        <v>29</v>
      </c>
      <c r="AI9" s="16">
        <f t="shared" si="9"/>
        <v>6.8965517241379309E-2</v>
      </c>
      <c r="AK9" s="11">
        <v>6</v>
      </c>
      <c r="AL9" s="17">
        <v>15</v>
      </c>
      <c r="AM9" s="18">
        <v>4</v>
      </c>
      <c r="AN9" s="19">
        <v>10</v>
      </c>
      <c r="AO9" s="15">
        <f t="shared" si="10"/>
        <v>29</v>
      </c>
      <c r="AP9" s="16">
        <f t="shared" si="11"/>
        <v>0.17241379310344829</v>
      </c>
    </row>
    <row r="10" spans="1:42" x14ac:dyDescent="0.2">
      <c r="B10" s="11">
        <v>7</v>
      </c>
      <c r="C10" s="17">
        <v>14</v>
      </c>
      <c r="D10" s="18">
        <v>4</v>
      </c>
      <c r="E10" s="19">
        <v>11</v>
      </c>
      <c r="F10" s="20">
        <f t="shared" si="0"/>
        <v>29</v>
      </c>
      <c r="G10" s="21">
        <f t="shared" si="1"/>
        <v>0.10344827586206896</v>
      </c>
      <c r="I10" s="11">
        <v>7</v>
      </c>
      <c r="J10" s="17">
        <v>11</v>
      </c>
      <c r="K10" s="18">
        <v>11</v>
      </c>
      <c r="L10" s="19">
        <v>8</v>
      </c>
      <c r="M10" s="20">
        <f t="shared" si="2"/>
        <v>30</v>
      </c>
      <c r="N10" s="21">
        <f t="shared" si="3"/>
        <v>0.1</v>
      </c>
      <c r="P10" s="11">
        <v>7</v>
      </c>
      <c r="Q10" s="17">
        <v>14</v>
      </c>
      <c r="R10" s="18">
        <v>5</v>
      </c>
      <c r="S10" s="19">
        <v>9</v>
      </c>
      <c r="T10" s="20">
        <f t="shared" si="4"/>
        <v>28</v>
      </c>
      <c r="U10" s="21">
        <f t="shared" si="5"/>
        <v>0.17857142857142858</v>
      </c>
      <c r="W10" s="11">
        <v>7</v>
      </c>
      <c r="X10" s="17">
        <v>10</v>
      </c>
      <c r="Y10" s="18">
        <v>15</v>
      </c>
      <c r="Z10" s="19">
        <v>5</v>
      </c>
      <c r="AA10" s="20">
        <f t="shared" si="6"/>
        <v>30</v>
      </c>
      <c r="AB10" s="21">
        <f t="shared" si="7"/>
        <v>0.16666666666666666</v>
      </c>
      <c r="AD10" s="11">
        <v>7</v>
      </c>
      <c r="AE10" s="17">
        <v>9</v>
      </c>
      <c r="AF10" s="18">
        <v>15</v>
      </c>
      <c r="AG10" s="19">
        <v>3</v>
      </c>
      <c r="AH10" s="20">
        <f t="shared" si="8"/>
        <v>27</v>
      </c>
      <c r="AI10" s="21">
        <f t="shared" si="9"/>
        <v>0.22222222222222221</v>
      </c>
      <c r="AK10" s="11">
        <v>7</v>
      </c>
      <c r="AL10" s="17">
        <v>17</v>
      </c>
      <c r="AM10" s="18">
        <v>4</v>
      </c>
      <c r="AN10" s="19">
        <v>9</v>
      </c>
      <c r="AO10" s="20">
        <f t="shared" si="10"/>
        <v>30</v>
      </c>
      <c r="AP10" s="21">
        <f t="shared" si="11"/>
        <v>0.26666666666666666</v>
      </c>
    </row>
    <row r="11" spans="1:42" x14ac:dyDescent="0.2">
      <c r="B11" s="11">
        <v>8</v>
      </c>
      <c r="C11" s="17">
        <v>19</v>
      </c>
      <c r="D11" s="18">
        <v>0</v>
      </c>
      <c r="E11" s="19">
        <v>11</v>
      </c>
      <c r="F11" s="20">
        <f t="shared" si="0"/>
        <v>30</v>
      </c>
      <c r="G11" s="21">
        <f t="shared" si="1"/>
        <v>0.26666666666666666</v>
      </c>
      <c r="I11" s="11">
        <v>8</v>
      </c>
      <c r="J11" s="17">
        <v>16</v>
      </c>
      <c r="K11" s="18">
        <v>4</v>
      </c>
      <c r="L11" s="19">
        <v>8</v>
      </c>
      <c r="M11" s="20">
        <f t="shared" si="2"/>
        <v>28</v>
      </c>
      <c r="N11" s="21">
        <f t="shared" si="3"/>
        <v>0.2857142857142857</v>
      </c>
      <c r="P11" s="11">
        <v>8</v>
      </c>
      <c r="Q11" s="17">
        <v>14</v>
      </c>
      <c r="R11" s="18">
        <v>3</v>
      </c>
      <c r="S11" s="19">
        <v>12</v>
      </c>
      <c r="T11" s="20">
        <f t="shared" si="4"/>
        <v>29</v>
      </c>
      <c r="U11" s="21">
        <f t="shared" si="5"/>
        <v>6.8965517241379309E-2</v>
      </c>
      <c r="W11" s="11">
        <v>8</v>
      </c>
      <c r="X11" s="17">
        <v>12</v>
      </c>
      <c r="Y11" s="18">
        <v>14</v>
      </c>
      <c r="Z11" s="19">
        <v>4</v>
      </c>
      <c r="AA11" s="20">
        <f t="shared" si="6"/>
        <v>30</v>
      </c>
      <c r="AB11" s="21">
        <f t="shared" si="7"/>
        <v>0.26666666666666666</v>
      </c>
      <c r="AD11" s="11">
        <v>8</v>
      </c>
      <c r="AE11" s="17">
        <v>10</v>
      </c>
      <c r="AF11" s="18">
        <v>9</v>
      </c>
      <c r="AG11" s="19">
        <v>8</v>
      </c>
      <c r="AH11" s="20">
        <f t="shared" si="8"/>
        <v>27</v>
      </c>
      <c r="AI11" s="21">
        <f t="shared" si="9"/>
        <v>7.407407407407407E-2</v>
      </c>
      <c r="AK11" s="11">
        <v>8</v>
      </c>
      <c r="AL11" s="17">
        <v>18</v>
      </c>
      <c r="AM11" s="18">
        <v>5</v>
      </c>
      <c r="AN11" s="19">
        <v>4</v>
      </c>
      <c r="AO11" s="20">
        <f t="shared" si="10"/>
        <v>27</v>
      </c>
      <c r="AP11" s="21">
        <f t="shared" si="11"/>
        <v>0.51851851851851849</v>
      </c>
    </row>
    <row r="12" spans="1:42" x14ac:dyDescent="0.2">
      <c r="B12" s="11">
        <v>9</v>
      </c>
      <c r="C12" s="17">
        <v>16</v>
      </c>
      <c r="D12" s="18">
        <v>4</v>
      </c>
      <c r="E12" s="19">
        <v>10</v>
      </c>
      <c r="F12" s="20">
        <f t="shared" si="0"/>
        <v>30</v>
      </c>
      <c r="G12" s="21">
        <f t="shared" si="1"/>
        <v>0.2</v>
      </c>
      <c r="I12" s="11">
        <v>9</v>
      </c>
      <c r="J12" s="17">
        <v>15</v>
      </c>
      <c r="K12" s="18">
        <v>3</v>
      </c>
      <c r="L12" s="19">
        <v>12</v>
      </c>
      <c r="M12" s="20">
        <f t="shared" si="2"/>
        <v>30</v>
      </c>
      <c r="N12" s="21">
        <f t="shared" si="3"/>
        <v>0.1</v>
      </c>
      <c r="P12" s="11">
        <v>9</v>
      </c>
      <c r="Q12" s="17">
        <v>15</v>
      </c>
      <c r="R12" s="18">
        <v>11</v>
      </c>
      <c r="S12" s="19">
        <v>3</v>
      </c>
      <c r="T12" s="20">
        <f t="shared" si="4"/>
        <v>29</v>
      </c>
      <c r="U12" s="21">
        <f t="shared" si="5"/>
        <v>0.41379310344827586</v>
      </c>
      <c r="W12" s="11">
        <v>9</v>
      </c>
      <c r="X12" s="17">
        <v>12</v>
      </c>
      <c r="Y12" s="18">
        <v>11</v>
      </c>
      <c r="Z12" s="19">
        <v>7</v>
      </c>
      <c r="AA12" s="20">
        <f t="shared" si="6"/>
        <v>30</v>
      </c>
      <c r="AB12" s="21">
        <f t="shared" si="7"/>
        <v>0.16666666666666666</v>
      </c>
      <c r="AD12" s="11">
        <v>9</v>
      </c>
      <c r="AE12" s="17">
        <v>15</v>
      </c>
      <c r="AF12" s="18">
        <v>4</v>
      </c>
      <c r="AG12" s="19">
        <v>11</v>
      </c>
      <c r="AH12" s="20">
        <f t="shared" si="8"/>
        <v>30</v>
      </c>
      <c r="AI12" s="21">
        <f t="shared" si="9"/>
        <v>0.13333333333333333</v>
      </c>
      <c r="AK12" s="11">
        <v>9</v>
      </c>
      <c r="AL12" s="17">
        <v>13</v>
      </c>
      <c r="AM12" s="18">
        <v>7</v>
      </c>
      <c r="AN12" s="19">
        <v>10</v>
      </c>
      <c r="AO12" s="20">
        <f t="shared" si="10"/>
        <v>30</v>
      </c>
      <c r="AP12" s="21">
        <f t="shared" si="11"/>
        <v>0.1</v>
      </c>
    </row>
    <row r="13" spans="1:42" x14ac:dyDescent="0.2">
      <c r="B13" s="11">
        <v>10</v>
      </c>
      <c r="C13" s="17">
        <v>15</v>
      </c>
      <c r="D13" s="18">
        <v>5</v>
      </c>
      <c r="E13" s="19">
        <v>9</v>
      </c>
      <c r="F13" s="20">
        <f t="shared" si="0"/>
        <v>29</v>
      </c>
      <c r="G13" s="21">
        <f t="shared" si="1"/>
        <v>0.20689655172413793</v>
      </c>
      <c r="I13" s="11">
        <v>10</v>
      </c>
      <c r="J13" s="17">
        <v>21</v>
      </c>
      <c r="K13" s="18">
        <v>2</v>
      </c>
      <c r="L13" s="19">
        <v>7</v>
      </c>
      <c r="M13" s="20">
        <f t="shared" si="2"/>
        <v>30</v>
      </c>
      <c r="N13" s="21">
        <f t="shared" si="3"/>
        <v>0.46666666666666667</v>
      </c>
      <c r="P13" s="11">
        <v>10</v>
      </c>
      <c r="Q13" s="17">
        <v>14</v>
      </c>
      <c r="R13" s="18">
        <v>4</v>
      </c>
      <c r="S13" s="19">
        <v>9</v>
      </c>
      <c r="T13" s="20">
        <f t="shared" si="4"/>
        <v>27</v>
      </c>
      <c r="U13" s="21">
        <f t="shared" si="5"/>
        <v>0.18518518518518517</v>
      </c>
      <c r="W13" s="11">
        <v>10</v>
      </c>
      <c r="X13" s="17">
        <v>14</v>
      </c>
      <c r="Y13" s="18">
        <v>11</v>
      </c>
      <c r="Z13" s="19">
        <v>5</v>
      </c>
      <c r="AA13" s="20">
        <f t="shared" si="6"/>
        <v>30</v>
      </c>
      <c r="AB13" s="21">
        <f t="shared" si="7"/>
        <v>0.3</v>
      </c>
      <c r="AD13" s="11">
        <v>10</v>
      </c>
      <c r="AE13" s="17">
        <v>15</v>
      </c>
      <c r="AF13" s="18">
        <v>9</v>
      </c>
      <c r="AG13" s="19">
        <v>6</v>
      </c>
      <c r="AH13" s="20">
        <f t="shared" si="8"/>
        <v>30</v>
      </c>
      <c r="AI13" s="21">
        <f t="shared" si="9"/>
        <v>0.3</v>
      </c>
      <c r="AK13" s="11">
        <v>10</v>
      </c>
      <c r="AL13" s="17">
        <v>13</v>
      </c>
      <c r="AM13" s="18">
        <v>9</v>
      </c>
      <c r="AN13" s="19">
        <v>7</v>
      </c>
      <c r="AO13" s="20">
        <f t="shared" si="10"/>
        <v>29</v>
      </c>
      <c r="AP13" s="21">
        <f t="shared" si="11"/>
        <v>0.20689655172413793</v>
      </c>
    </row>
    <row r="14" spans="1:42" x14ac:dyDescent="0.2">
      <c r="B14" s="11">
        <v>11</v>
      </c>
      <c r="C14" s="17">
        <v>19</v>
      </c>
      <c r="D14" s="18">
        <v>2</v>
      </c>
      <c r="E14" s="19">
        <v>9</v>
      </c>
      <c r="F14" s="20">
        <f t="shared" si="0"/>
        <v>30</v>
      </c>
      <c r="G14" s="21">
        <f t="shared" si="1"/>
        <v>0.33333333333333331</v>
      </c>
      <c r="I14" s="11">
        <v>11</v>
      </c>
      <c r="J14" s="17">
        <v>13</v>
      </c>
      <c r="K14" s="18">
        <v>6</v>
      </c>
      <c r="L14" s="19">
        <v>10</v>
      </c>
      <c r="M14" s="20">
        <f t="shared" si="2"/>
        <v>29</v>
      </c>
      <c r="N14" s="21">
        <f t="shared" si="3"/>
        <v>0.10344827586206896</v>
      </c>
      <c r="P14" s="11">
        <v>11</v>
      </c>
      <c r="Q14" s="17">
        <v>13</v>
      </c>
      <c r="R14" s="18">
        <v>8</v>
      </c>
      <c r="S14" s="19">
        <v>8</v>
      </c>
      <c r="T14" s="20">
        <f t="shared" si="4"/>
        <v>29</v>
      </c>
      <c r="U14" s="21">
        <f t="shared" si="5"/>
        <v>0.17241379310344829</v>
      </c>
      <c r="W14" s="11">
        <v>11</v>
      </c>
      <c r="X14" s="17">
        <v>15</v>
      </c>
      <c r="Y14" s="18">
        <v>10</v>
      </c>
      <c r="Z14" s="19">
        <v>5</v>
      </c>
      <c r="AA14" s="20">
        <f t="shared" si="6"/>
        <v>30</v>
      </c>
      <c r="AB14" s="21">
        <f t="shared" si="7"/>
        <v>0.33333333333333331</v>
      </c>
      <c r="AD14" s="11">
        <v>11</v>
      </c>
      <c r="AE14" s="17">
        <v>11</v>
      </c>
      <c r="AF14" s="18">
        <v>11</v>
      </c>
      <c r="AG14" s="19">
        <v>8</v>
      </c>
      <c r="AH14" s="20">
        <f t="shared" si="8"/>
        <v>30</v>
      </c>
      <c r="AI14" s="21">
        <f t="shared" si="9"/>
        <v>0.1</v>
      </c>
      <c r="AK14" s="11">
        <v>11</v>
      </c>
      <c r="AL14" s="17">
        <v>19</v>
      </c>
      <c r="AM14" s="18">
        <v>6</v>
      </c>
      <c r="AN14" s="19">
        <v>5</v>
      </c>
      <c r="AO14" s="20">
        <f t="shared" si="10"/>
        <v>30</v>
      </c>
      <c r="AP14" s="21">
        <f t="shared" si="11"/>
        <v>0.46666666666666667</v>
      </c>
    </row>
    <row r="15" spans="1:42" x14ac:dyDescent="0.2">
      <c r="B15" s="11">
        <v>12</v>
      </c>
      <c r="C15" s="17">
        <v>17</v>
      </c>
      <c r="D15" s="18">
        <v>2</v>
      </c>
      <c r="E15" s="19">
        <v>11</v>
      </c>
      <c r="F15" s="20">
        <f t="shared" si="0"/>
        <v>30</v>
      </c>
      <c r="G15" s="21">
        <f t="shared" si="1"/>
        <v>0.2</v>
      </c>
      <c r="I15" s="11">
        <v>12</v>
      </c>
      <c r="J15" s="17">
        <v>14</v>
      </c>
      <c r="K15" s="18">
        <v>7</v>
      </c>
      <c r="L15" s="19">
        <v>9</v>
      </c>
      <c r="M15" s="20">
        <f t="shared" si="2"/>
        <v>30</v>
      </c>
      <c r="N15" s="21">
        <f t="shared" si="3"/>
        <v>0.16666666666666666</v>
      </c>
      <c r="P15" s="11">
        <v>12</v>
      </c>
      <c r="Q15" s="17">
        <v>18</v>
      </c>
      <c r="R15" s="18">
        <v>3</v>
      </c>
      <c r="S15" s="19">
        <v>9</v>
      </c>
      <c r="T15" s="20">
        <f t="shared" si="4"/>
        <v>30</v>
      </c>
      <c r="U15" s="21">
        <f t="shared" si="5"/>
        <v>0.3</v>
      </c>
      <c r="W15" s="11">
        <v>12</v>
      </c>
      <c r="X15" s="17">
        <v>15</v>
      </c>
      <c r="Y15" s="18">
        <v>5</v>
      </c>
      <c r="Z15" s="19">
        <v>9</v>
      </c>
      <c r="AA15" s="20">
        <f t="shared" si="6"/>
        <v>29</v>
      </c>
      <c r="AB15" s="21">
        <f t="shared" si="7"/>
        <v>0.20689655172413793</v>
      </c>
      <c r="AD15" s="11">
        <v>12</v>
      </c>
      <c r="AE15" s="17">
        <v>9</v>
      </c>
      <c r="AF15" s="18">
        <v>10</v>
      </c>
      <c r="AG15" s="19">
        <v>9</v>
      </c>
      <c r="AH15" s="20">
        <f t="shared" si="8"/>
        <v>28</v>
      </c>
      <c r="AI15" s="21">
        <f t="shared" si="9"/>
        <v>0</v>
      </c>
      <c r="AK15" s="11">
        <v>12</v>
      </c>
      <c r="AL15" s="17">
        <v>12</v>
      </c>
      <c r="AM15" s="18">
        <v>6</v>
      </c>
      <c r="AN15" s="19">
        <v>12</v>
      </c>
      <c r="AO15" s="20">
        <f t="shared" si="10"/>
        <v>30</v>
      </c>
      <c r="AP15" s="21">
        <f t="shared" si="11"/>
        <v>0</v>
      </c>
    </row>
    <row r="16" spans="1:42" x14ac:dyDescent="0.2">
      <c r="B16" s="11">
        <v>13</v>
      </c>
      <c r="C16" s="17">
        <v>17</v>
      </c>
      <c r="D16" s="18">
        <v>3</v>
      </c>
      <c r="E16" s="19">
        <v>10</v>
      </c>
      <c r="F16" s="20">
        <f t="shared" si="0"/>
        <v>30</v>
      </c>
      <c r="G16" s="21">
        <f t="shared" si="1"/>
        <v>0.23333333333333334</v>
      </c>
      <c r="I16" s="11">
        <v>13</v>
      </c>
      <c r="J16" s="17">
        <v>19</v>
      </c>
      <c r="K16" s="18">
        <v>4</v>
      </c>
      <c r="L16" s="19">
        <v>7</v>
      </c>
      <c r="M16" s="20">
        <f t="shared" si="2"/>
        <v>30</v>
      </c>
      <c r="N16" s="21">
        <f t="shared" si="3"/>
        <v>0.4</v>
      </c>
      <c r="P16" s="11">
        <v>13</v>
      </c>
      <c r="Q16" s="17">
        <v>11</v>
      </c>
      <c r="R16" s="18">
        <v>6</v>
      </c>
      <c r="S16" s="19">
        <v>11</v>
      </c>
      <c r="T16" s="20">
        <f t="shared" si="4"/>
        <v>28</v>
      </c>
      <c r="U16" s="21">
        <f t="shared" si="5"/>
        <v>0</v>
      </c>
      <c r="W16" s="11">
        <v>13</v>
      </c>
      <c r="X16" s="17">
        <v>13</v>
      </c>
      <c r="Y16" s="18">
        <v>5</v>
      </c>
      <c r="Z16" s="19">
        <v>12</v>
      </c>
      <c r="AA16" s="20">
        <f t="shared" si="6"/>
        <v>30</v>
      </c>
      <c r="AB16" s="21">
        <f t="shared" si="7"/>
        <v>3.3333333333333333E-2</v>
      </c>
      <c r="AD16" s="11">
        <v>13</v>
      </c>
      <c r="AE16" s="17">
        <v>14</v>
      </c>
      <c r="AF16" s="18">
        <v>7</v>
      </c>
      <c r="AG16" s="19">
        <v>7</v>
      </c>
      <c r="AH16" s="20">
        <f t="shared" si="8"/>
        <v>28</v>
      </c>
      <c r="AI16" s="21">
        <f t="shared" si="9"/>
        <v>0.25</v>
      </c>
      <c r="AK16" s="11">
        <v>13</v>
      </c>
      <c r="AL16" s="17">
        <v>11</v>
      </c>
      <c r="AM16" s="18">
        <v>9</v>
      </c>
      <c r="AN16" s="19">
        <v>9</v>
      </c>
      <c r="AO16" s="20">
        <f t="shared" si="10"/>
        <v>29</v>
      </c>
      <c r="AP16" s="21">
        <f t="shared" si="11"/>
        <v>6.8965517241379309E-2</v>
      </c>
    </row>
    <row r="17" spans="1:42" x14ac:dyDescent="0.2">
      <c r="B17" s="11">
        <v>14</v>
      </c>
      <c r="C17" s="17">
        <v>13</v>
      </c>
      <c r="D17" s="18">
        <v>9</v>
      </c>
      <c r="E17" s="19">
        <v>8</v>
      </c>
      <c r="F17" s="20">
        <f>C17+D17+E17</f>
        <v>30</v>
      </c>
      <c r="G17" s="21">
        <f>(C17-E17)/F17</f>
        <v>0.16666666666666666</v>
      </c>
      <c r="I17" s="11">
        <v>14</v>
      </c>
      <c r="J17" s="17">
        <v>18</v>
      </c>
      <c r="K17" s="18">
        <v>3</v>
      </c>
      <c r="L17" s="19">
        <v>8</v>
      </c>
      <c r="M17" s="20">
        <f>J17+K17+L17</f>
        <v>29</v>
      </c>
      <c r="N17" s="21">
        <f>(J17-L17)/M17</f>
        <v>0.34482758620689657</v>
      </c>
      <c r="P17" s="11">
        <v>14</v>
      </c>
      <c r="Q17" s="17">
        <v>16</v>
      </c>
      <c r="R17" s="18">
        <v>5</v>
      </c>
      <c r="S17" s="19">
        <v>9</v>
      </c>
      <c r="T17" s="20">
        <f t="shared" si="4"/>
        <v>30</v>
      </c>
      <c r="U17" s="21">
        <f t="shared" si="5"/>
        <v>0.23333333333333334</v>
      </c>
      <c r="W17" s="11">
        <v>14</v>
      </c>
      <c r="X17" s="17">
        <v>8</v>
      </c>
      <c r="Y17" s="18">
        <v>10</v>
      </c>
      <c r="Z17" s="19">
        <v>8</v>
      </c>
      <c r="AA17" s="20">
        <f t="shared" si="6"/>
        <v>26</v>
      </c>
      <c r="AB17" s="21">
        <f t="shared" si="7"/>
        <v>0</v>
      </c>
      <c r="AD17" s="11">
        <v>14</v>
      </c>
      <c r="AE17" s="17">
        <v>16</v>
      </c>
      <c r="AF17" s="18">
        <v>8</v>
      </c>
      <c r="AG17" s="19">
        <v>5</v>
      </c>
      <c r="AH17" s="20">
        <f t="shared" si="8"/>
        <v>29</v>
      </c>
      <c r="AI17" s="21">
        <f t="shared" si="9"/>
        <v>0.37931034482758619</v>
      </c>
      <c r="AK17" s="11">
        <v>14</v>
      </c>
      <c r="AL17" s="17">
        <v>9</v>
      </c>
      <c r="AM17" s="18">
        <v>8</v>
      </c>
      <c r="AN17" s="19">
        <v>10</v>
      </c>
      <c r="AO17" s="20">
        <f t="shared" si="10"/>
        <v>27</v>
      </c>
      <c r="AP17" s="21">
        <f t="shared" si="11"/>
        <v>-3.7037037037037035E-2</v>
      </c>
    </row>
    <row r="18" spans="1:42" x14ac:dyDescent="0.2">
      <c r="B18" s="11">
        <v>15</v>
      </c>
      <c r="C18" s="17">
        <v>17</v>
      </c>
      <c r="D18" s="18">
        <v>4</v>
      </c>
      <c r="E18" s="19">
        <v>8</v>
      </c>
      <c r="F18" s="20">
        <f>C18+D18+E18</f>
        <v>29</v>
      </c>
      <c r="G18" s="21">
        <f>(C18-E18)/F18</f>
        <v>0.31034482758620691</v>
      </c>
      <c r="I18" s="11">
        <v>15</v>
      </c>
      <c r="J18" s="17">
        <v>14</v>
      </c>
      <c r="K18" s="18">
        <v>6</v>
      </c>
      <c r="L18" s="19">
        <v>9</v>
      </c>
      <c r="M18" s="20">
        <f>J18+K18+L18</f>
        <v>29</v>
      </c>
      <c r="N18" s="21">
        <f>(J18-L18)/M18</f>
        <v>0.17241379310344829</v>
      </c>
      <c r="P18" s="11">
        <v>15</v>
      </c>
      <c r="Q18" s="17">
        <v>16</v>
      </c>
      <c r="R18" s="18">
        <v>2</v>
      </c>
      <c r="S18" s="19">
        <v>12</v>
      </c>
      <c r="T18" s="20">
        <f t="shared" si="4"/>
        <v>30</v>
      </c>
      <c r="U18" s="21">
        <f t="shared" si="5"/>
        <v>0.13333333333333333</v>
      </c>
      <c r="W18" s="11">
        <v>15</v>
      </c>
      <c r="X18" s="17">
        <v>9</v>
      </c>
      <c r="Y18" s="18">
        <v>13</v>
      </c>
      <c r="Z18" s="19">
        <v>8</v>
      </c>
      <c r="AA18" s="20">
        <f t="shared" si="6"/>
        <v>30</v>
      </c>
      <c r="AB18" s="21">
        <f t="shared" si="7"/>
        <v>3.3333333333333333E-2</v>
      </c>
      <c r="AD18" s="11">
        <v>15</v>
      </c>
      <c r="AE18" s="17">
        <v>8</v>
      </c>
      <c r="AF18" s="18">
        <v>15</v>
      </c>
      <c r="AG18" s="19">
        <v>6</v>
      </c>
      <c r="AH18" s="20">
        <f t="shared" si="8"/>
        <v>29</v>
      </c>
      <c r="AI18" s="21">
        <f t="shared" si="9"/>
        <v>6.8965517241379309E-2</v>
      </c>
      <c r="AK18" s="11">
        <v>15</v>
      </c>
      <c r="AL18" s="17">
        <v>17</v>
      </c>
      <c r="AM18" s="18">
        <v>2</v>
      </c>
      <c r="AN18" s="19">
        <v>11</v>
      </c>
      <c r="AO18" s="20">
        <f t="shared" si="10"/>
        <v>30</v>
      </c>
      <c r="AP18" s="21">
        <f t="shared" si="11"/>
        <v>0.2</v>
      </c>
    </row>
    <row r="19" spans="1:42" x14ac:dyDescent="0.2">
      <c r="B19" s="11">
        <v>16</v>
      </c>
      <c r="C19" s="17">
        <v>17</v>
      </c>
      <c r="D19" s="18">
        <v>6</v>
      </c>
      <c r="E19" s="19">
        <v>5</v>
      </c>
      <c r="F19" s="20">
        <f>C19+D19+E19</f>
        <v>28</v>
      </c>
      <c r="G19" s="21">
        <f>(C19-E19)/F19</f>
        <v>0.42857142857142855</v>
      </c>
      <c r="I19" s="11">
        <v>16</v>
      </c>
      <c r="J19" s="17">
        <v>10</v>
      </c>
      <c r="K19" s="18">
        <v>8</v>
      </c>
      <c r="L19" s="19">
        <v>11</v>
      </c>
      <c r="M19" s="20">
        <f>J19+K19+L19</f>
        <v>29</v>
      </c>
      <c r="N19" s="21">
        <f>(J19-L19)/M19</f>
        <v>-3.4482758620689655E-2</v>
      </c>
      <c r="P19" s="11">
        <v>16</v>
      </c>
      <c r="Q19" s="17">
        <v>16</v>
      </c>
      <c r="R19" s="18">
        <v>3</v>
      </c>
      <c r="S19" s="19">
        <v>11</v>
      </c>
      <c r="T19" s="20">
        <f t="shared" si="4"/>
        <v>30</v>
      </c>
      <c r="U19" s="21">
        <f t="shared" si="5"/>
        <v>0.16666666666666666</v>
      </c>
      <c r="W19" s="11">
        <v>16</v>
      </c>
      <c r="X19" s="17">
        <v>11</v>
      </c>
      <c r="Y19" s="18">
        <v>6</v>
      </c>
      <c r="Z19" s="19">
        <v>13</v>
      </c>
      <c r="AA19" s="20">
        <f t="shared" si="6"/>
        <v>30</v>
      </c>
      <c r="AB19" s="21">
        <f t="shared" si="7"/>
        <v>-6.6666666666666666E-2</v>
      </c>
      <c r="AD19" s="11">
        <v>16</v>
      </c>
      <c r="AE19" s="17">
        <v>11</v>
      </c>
      <c r="AF19" s="18">
        <v>7</v>
      </c>
      <c r="AG19" s="19">
        <v>8</v>
      </c>
      <c r="AH19" s="20">
        <f t="shared" si="8"/>
        <v>26</v>
      </c>
      <c r="AI19" s="21">
        <f t="shared" si="9"/>
        <v>0.11538461538461539</v>
      </c>
      <c r="AK19" s="11">
        <v>16</v>
      </c>
      <c r="AL19" s="17">
        <v>10</v>
      </c>
      <c r="AM19" s="18">
        <v>4</v>
      </c>
      <c r="AN19" s="19">
        <v>15</v>
      </c>
      <c r="AO19" s="20">
        <f t="shared" si="10"/>
        <v>29</v>
      </c>
      <c r="AP19" s="21">
        <f t="shared" si="11"/>
        <v>-0.17241379310344829</v>
      </c>
    </row>
    <row r="22" spans="1:42" ht="15.75" x14ac:dyDescent="0.25">
      <c r="A22" s="22" t="s">
        <v>40</v>
      </c>
      <c r="B22" s="22"/>
      <c r="C22" s="23"/>
      <c r="D22" s="24" t="s">
        <v>0</v>
      </c>
      <c r="E22" s="24" t="s">
        <v>1</v>
      </c>
      <c r="F22" s="24" t="s">
        <v>2</v>
      </c>
      <c r="G22" s="24" t="s">
        <v>4</v>
      </c>
      <c r="H22" s="24" t="s">
        <v>6</v>
      </c>
      <c r="I22" s="24" t="s">
        <v>7</v>
      </c>
    </row>
    <row r="23" spans="1:42" ht="15.75" x14ac:dyDescent="0.25">
      <c r="C23" s="25" t="s">
        <v>19</v>
      </c>
      <c r="D23" s="7">
        <v>16</v>
      </c>
      <c r="E23" s="7">
        <v>16</v>
      </c>
      <c r="F23" s="7">
        <v>16</v>
      </c>
      <c r="G23" s="7">
        <v>16</v>
      </c>
      <c r="H23" s="7">
        <v>16</v>
      </c>
      <c r="I23" s="7">
        <v>16</v>
      </c>
    </row>
    <row r="24" spans="1:42" ht="15.75" x14ac:dyDescent="0.25">
      <c r="C24" s="25"/>
    </row>
    <row r="25" spans="1:42" ht="15.75" x14ac:dyDescent="0.25">
      <c r="C25" s="25" t="s">
        <v>33</v>
      </c>
      <c r="D25" s="7">
        <v>13</v>
      </c>
      <c r="E25" s="7">
        <v>9</v>
      </c>
      <c r="F25" s="7">
        <v>10</v>
      </c>
      <c r="G25" s="7">
        <v>9</v>
      </c>
      <c r="H25" s="7">
        <v>9</v>
      </c>
      <c r="I25" s="7">
        <v>7</v>
      </c>
    </row>
    <row r="26" spans="1:42" ht="15.75" x14ac:dyDescent="0.25">
      <c r="C26" s="25" t="s">
        <v>34</v>
      </c>
      <c r="D26" s="7">
        <v>17.25</v>
      </c>
      <c r="E26" s="7">
        <v>13.5</v>
      </c>
      <c r="F26" s="7">
        <v>11.5</v>
      </c>
      <c r="G26" s="7">
        <v>10.25</v>
      </c>
      <c r="H26" s="7">
        <v>11.25</v>
      </c>
      <c r="I26" s="7">
        <v>10</v>
      </c>
    </row>
    <row r="27" spans="1:42" ht="15.75" x14ac:dyDescent="0.25">
      <c r="C27" s="25" t="s">
        <v>35</v>
      </c>
      <c r="D27" s="7">
        <v>25</v>
      </c>
      <c r="E27" s="7">
        <v>16</v>
      </c>
      <c r="F27" s="7">
        <v>15</v>
      </c>
      <c r="G27" s="7">
        <v>13</v>
      </c>
      <c r="H27" s="7">
        <v>14</v>
      </c>
      <c r="I27" s="7">
        <v>12</v>
      </c>
    </row>
    <row r="28" spans="1:42" ht="15.75" x14ac:dyDescent="0.25">
      <c r="C28" s="25" t="s">
        <v>36</v>
      </c>
      <c r="D28" s="7">
        <v>28</v>
      </c>
      <c r="E28" s="7">
        <v>21.5</v>
      </c>
      <c r="F28" s="7">
        <v>22.75</v>
      </c>
      <c r="G28" s="7">
        <v>16.75</v>
      </c>
      <c r="H28" s="7">
        <v>19.5</v>
      </c>
      <c r="I28" s="7">
        <v>13.75</v>
      </c>
    </row>
    <row r="29" spans="1:42" ht="15.75" x14ac:dyDescent="0.25">
      <c r="C29" s="25" t="s">
        <v>37</v>
      </c>
      <c r="D29" s="7">
        <v>35</v>
      </c>
      <c r="E29" s="7">
        <v>24</v>
      </c>
      <c r="F29" s="7">
        <v>30</v>
      </c>
      <c r="G29" s="7">
        <v>21</v>
      </c>
      <c r="H29" s="7">
        <v>27</v>
      </c>
      <c r="I29" s="7">
        <v>26</v>
      </c>
    </row>
    <row r="30" spans="1:42" ht="15.75" x14ac:dyDescent="0.25">
      <c r="C30" s="25" t="s">
        <v>38</v>
      </c>
      <c r="D30" s="7">
        <f>D28-D26</f>
        <v>10.75</v>
      </c>
      <c r="E30" s="7">
        <f t="shared" ref="E30:F30" si="12">E28-E26</f>
        <v>8</v>
      </c>
      <c r="F30" s="7">
        <f t="shared" si="12"/>
        <v>11.25</v>
      </c>
      <c r="G30" s="7">
        <f>G28-G26</f>
        <v>6.5</v>
      </c>
      <c r="H30" s="7">
        <f>H28-H26</f>
        <v>8.25</v>
      </c>
      <c r="I30" s="7">
        <f>I28-I26</f>
        <v>3.75</v>
      </c>
    </row>
    <row r="33" spans="1:11" ht="15.75" x14ac:dyDescent="0.25">
      <c r="A33" s="22" t="s">
        <v>75</v>
      </c>
      <c r="B33" s="22"/>
      <c r="C33" s="26"/>
      <c r="D33" s="24" t="s">
        <v>0</v>
      </c>
      <c r="E33" s="24" t="s">
        <v>1</v>
      </c>
      <c r="F33" s="24" t="s">
        <v>2</v>
      </c>
      <c r="G33" s="24" t="s">
        <v>4</v>
      </c>
      <c r="H33" s="24" t="s">
        <v>6</v>
      </c>
      <c r="I33" s="24" t="s">
        <v>7</v>
      </c>
      <c r="J33" s="6"/>
      <c r="K33" s="6"/>
    </row>
    <row r="34" spans="1:11" ht="15.75" x14ac:dyDescent="0.25">
      <c r="C34" s="27" t="s">
        <v>67</v>
      </c>
      <c r="D34" s="28"/>
      <c r="E34" s="28"/>
      <c r="F34" s="28"/>
      <c r="G34" s="28"/>
      <c r="H34" s="28"/>
      <c r="I34" s="28"/>
    </row>
    <row r="35" spans="1:11" ht="15.75" x14ac:dyDescent="0.25">
      <c r="C35" s="29" t="s">
        <v>68</v>
      </c>
      <c r="D35" s="28">
        <v>120</v>
      </c>
      <c r="E35" s="28">
        <v>134</v>
      </c>
      <c r="F35" s="28">
        <v>120</v>
      </c>
      <c r="G35" s="28">
        <v>111</v>
      </c>
      <c r="H35" s="28">
        <v>120</v>
      </c>
      <c r="I35" s="28">
        <v>103</v>
      </c>
    </row>
    <row r="36" spans="1:11" ht="15.75" x14ac:dyDescent="0.25">
      <c r="C36" s="29" t="s">
        <v>69</v>
      </c>
      <c r="D36" s="28">
        <v>120</v>
      </c>
      <c r="E36" s="28">
        <v>135</v>
      </c>
      <c r="F36" s="28">
        <v>120</v>
      </c>
      <c r="G36" s="28">
        <v>115.5</v>
      </c>
      <c r="H36" s="28">
        <v>120</v>
      </c>
      <c r="I36" s="28">
        <v>111.5</v>
      </c>
    </row>
    <row r="37" spans="1:11" ht="15.75" x14ac:dyDescent="0.25">
      <c r="C37" s="29" t="s">
        <v>70</v>
      </c>
      <c r="D37" s="28">
        <v>0</v>
      </c>
      <c r="E37" s="28">
        <v>-1</v>
      </c>
      <c r="F37" s="28">
        <v>0</v>
      </c>
      <c r="G37" s="28">
        <v>-4.5</v>
      </c>
      <c r="H37" s="28">
        <v>0</v>
      </c>
      <c r="I37" s="28">
        <v>-8.5</v>
      </c>
    </row>
    <row r="38" spans="1:11" ht="15.75" x14ac:dyDescent="0.25">
      <c r="C38" s="29" t="s">
        <v>71</v>
      </c>
      <c r="D38" s="28" t="s">
        <v>44</v>
      </c>
      <c r="E38" s="28" t="s">
        <v>44</v>
      </c>
      <c r="F38" s="28" t="s">
        <v>44</v>
      </c>
      <c r="G38" s="28">
        <v>5.0000000000000001E-4</v>
      </c>
      <c r="H38" s="28" t="s">
        <v>44</v>
      </c>
      <c r="I38" s="28">
        <v>1.6000000000000001E-3</v>
      </c>
    </row>
    <row r="39" spans="1:11" ht="15.75" x14ac:dyDescent="0.25">
      <c r="C39" s="29" t="s">
        <v>72</v>
      </c>
      <c r="D39" s="28" t="s">
        <v>73</v>
      </c>
      <c r="E39" s="28" t="s">
        <v>73</v>
      </c>
      <c r="F39" s="28" t="s">
        <v>73</v>
      </c>
      <c r="G39" s="28" t="s">
        <v>73</v>
      </c>
      <c r="H39" s="28" t="s">
        <v>73</v>
      </c>
      <c r="I39" s="28" t="s">
        <v>73</v>
      </c>
    </row>
    <row r="40" spans="1:11" ht="15.75" x14ac:dyDescent="0.25">
      <c r="C40" s="29" t="s">
        <v>47</v>
      </c>
      <c r="D40" s="28" t="s">
        <v>17</v>
      </c>
      <c r="E40" s="28" t="s">
        <v>17</v>
      </c>
      <c r="F40" s="28" t="s">
        <v>17</v>
      </c>
      <c r="G40" s="28" t="s">
        <v>59</v>
      </c>
      <c r="H40" s="28" t="s">
        <v>17</v>
      </c>
      <c r="I40" s="28" t="s">
        <v>18</v>
      </c>
    </row>
    <row r="41" spans="1:11" ht="15.75" x14ac:dyDescent="0.25">
      <c r="C41" s="29" t="s">
        <v>74</v>
      </c>
      <c r="D41" s="28" t="s">
        <v>13</v>
      </c>
      <c r="E41" s="28" t="s">
        <v>13</v>
      </c>
      <c r="F41" s="28" t="s">
        <v>13</v>
      </c>
      <c r="G41" s="28" t="s">
        <v>13</v>
      </c>
      <c r="H41" s="28" t="s">
        <v>13</v>
      </c>
      <c r="I41" s="28" t="s">
        <v>13</v>
      </c>
    </row>
    <row r="44" spans="1:11" ht="15.75" x14ac:dyDescent="0.25">
      <c r="A44" s="22" t="s">
        <v>111</v>
      </c>
      <c r="B44" s="22"/>
      <c r="C44" s="26"/>
      <c r="D44" s="24" t="s">
        <v>0</v>
      </c>
      <c r="E44" s="24" t="s">
        <v>1</v>
      </c>
      <c r="F44" s="24" t="s">
        <v>2</v>
      </c>
      <c r="G44" s="24" t="s">
        <v>4</v>
      </c>
      <c r="H44" s="24" t="s">
        <v>6</v>
      </c>
      <c r="I44" s="24" t="s">
        <v>7</v>
      </c>
    </row>
    <row r="45" spans="1:11" ht="15.75" x14ac:dyDescent="0.25">
      <c r="C45" s="25" t="s">
        <v>8</v>
      </c>
    </row>
    <row r="46" spans="1:11" ht="15.75" x14ac:dyDescent="0.25">
      <c r="C46" s="25" t="s">
        <v>9</v>
      </c>
    </row>
    <row r="47" spans="1:11" ht="15.75" x14ac:dyDescent="0.25">
      <c r="C47" s="25" t="s">
        <v>10</v>
      </c>
      <c r="D47" s="28">
        <v>0.97909999999999997</v>
      </c>
      <c r="E47" s="28">
        <v>0.95860000000000001</v>
      </c>
      <c r="F47" s="28">
        <v>0.96760000000000002</v>
      </c>
      <c r="G47" s="28">
        <v>0.95860000000000001</v>
      </c>
      <c r="H47" s="28">
        <v>0.9224</v>
      </c>
      <c r="I47" s="28">
        <v>0.96930000000000005</v>
      </c>
    </row>
    <row r="48" spans="1:11" ht="15.75" x14ac:dyDescent="0.25">
      <c r="C48" s="25" t="s">
        <v>11</v>
      </c>
      <c r="D48" s="28">
        <v>0.95609999999999995</v>
      </c>
      <c r="E48" s="28">
        <v>0.63719999999999999</v>
      </c>
      <c r="F48" s="28">
        <v>0.79800000000000004</v>
      </c>
      <c r="G48" s="28">
        <v>0.6371</v>
      </c>
      <c r="H48" s="28">
        <v>0.18429999999999999</v>
      </c>
      <c r="I48" s="28">
        <v>0.82669999999999999</v>
      </c>
    </row>
    <row r="49" spans="1:10" ht="15.75" x14ac:dyDescent="0.25">
      <c r="C49" s="25" t="s">
        <v>12</v>
      </c>
      <c r="D49" s="28" t="s">
        <v>13</v>
      </c>
      <c r="E49" s="28" t="s">
        <v>13</v>
      </c>
      <c r="F49" s="28" t="s">
        <v>13</v>
      </c>
      <c r="G49" s="28" t="s">
        <v>13</v>
      </c>
      <c r="H49" s="28" t="s">
        <v>13</v>
      </c>
      <c r="I49" s="28" t="s">
        <v>13</v>
      </c>
    </row>
    <row r="50" spans="1:10" ht="15.75" x14ac:dyDescent="0.25">
      <c r="C50" s="25" t="s">
        <v>15</v>
      </c>
      <c r="D50" s="28" t="s">
        <v>16</v>
      </c>
      <c r="E50" s="28" t="s">
        <v>16</v>
      </c>
      <c r="F50" s="28" t="s">
        <v>16</v>
      </c>
      <c r="G50" s="28" t="s">
        <v>16</v>
      </c>
      <c r="H50" s="28" t="s">
        <v>16</v>
      </c>
      <c r="I50" s="28" t="s">
        <v>16</v>
      </c>
    </row>
    <row r="51" spans="1:10" ht="15.75" x14ac:dyDescent="0.25">
      <c r="C51" s="25"/>
      <c r="D51" s="28"/>
      <c r="E51" s="28"/>
      <c r="F51" s="28"/>
      <c r="G51" s="28"/>
      <c r="H51" s="28"/>
      <c r="I51" s="28"/>
    </row>
    <row r="52" spans="1:10" ht="15.75" x14ac:dyDescent="0.25">
      <c r="C52" s="25" t="s">
        <v>19</v>
      </c>
      <c r="D52" s="28">
        <v>16</v>
      </c>
      <c r="E52" s="28">
        <v>16</v>
      </c>
      <c r="F52" s="28">
        <v>16</v>
      </c>
      <c r="G52" s="28">
        <v>16</v>
      </c>
      <c r="H52" s="28">
        <v>16</v>
      </c>
      <c r="I52" s="28">
        <v>16</v>
      </c>
    </row>
    <row r="55" spans="1:10" ht="15.75" x14ac:dyDescent="0.25">
      <c r="A55" s="22" t="s">
        <v>112</v>
      </c>
      <c r="B55" s="22"/>
      <c r="C55" s="27" t="s">
        <v>76</v>
      </c>
      <c r="D55" s="30"/>
    </row>
    <row r="56" spans="1:10" ht="15.75" x14ac:dyDescent="0.25">
      <c r="C56" s="29" t="s">
        <v>30</v>
      </c>
      <c r="D56" s="28">
        <v>0.75339999999999996</v>
      </c>
    </row>
    <row r="57" spans="1:10" ht="15.75" x14ac:dyDescent="0.25">
      <c r="C57" s="29" t="s">
        <v>43</v>
      </c>
      <c r="D57" s="28">
        <v>0.58579999999999999</v>
      </c>
    </row>
    <row r="58" spans="1:10" ht="15.75" x14ac:dyDescent="0.25">
      <c r="C58" s="29" t="s">
        <v>47</v>
      </c>
      <c r="D58" s="28" t="s">
        <v>16</v>
      </c>
    </row>
    <row r="59" spans="1:10" ht="15.75" x14ac:dyDescent="0.25">
      <c r="C59" s="29" t="s">
        <v>77</v>
      </c>
      <c r="D59" s="28" t="s">
        <v>14</v>
      </c>
    </row>
    <row r="60" spans="1:10" ht="15.75" x14ac:dyDescent="0.25">
      <c r="C60" s="29" t="s">
        <v>78</v>
      </c>
      <c r="D60" s="28">
        <v>4.0169999999999997E-2</v>
      </c>
    </row>
    <row r="61" spans="1:10" ht="15.75" x14ac:dyDescent="0.25">
      <c r="C61" s="31"/>
      <c r="D61" s="28"/>
    </row>
    <row r="64" spans="1:10" ht="15.75" x14ac:dyDescent="0.25">
      <c r="A64" s="22" t="s">
        <v>113</v>
      </c>
      <c r="B64" s="22"/>
      <c r="C64" s="27" t="s">
        <v>80</v>
      </c>
      <c r="D64" s="32" t="s">
        <v>81</v>
      </c>
      <c r="E64" s="32" t="s">
        <v>82</v>
      </c>
      <c r="F64" s="32" t="s">
        <v>22</v>
      </c>
      <c r="G64" s="32" t="s">
        <v>23</v>
      </c>
      <c r="H64" s="32" t="s">
        <v>24</v>
      </c>
      <c r="I64" s="32" t="s">
        <v>25</v>
      </c>
      <c r="J64" s="32"/>
    </row>
    <row r="65" spans="3:11" ht="18.75" x14ac:dyDescent="0.25">
      <c r="C65" s="29" t="s">
        <v>130</v>
      </c>
      <c r="D65" s="28">
        <v>-3.4630000000000001E-2</v>
      </c>
      <c r="E65" s="28" t="s">
        <v>83</v>
      </c>
      <c r="F65" s="28" t="s">
        <v>14</v>
      </c>
      <c r="G65" s="28" t="s">
        <v>16</v>
      </c>
      <c r="H65" s="28">
        <v>0.91979999999999995</v>
      </c>
      <c r="I65" s="28" t="s">
        <v>26</v>
      </c>
      <c r="J65" s="28" t="s">
        <v>84</v>
      </c>
    </row>
    <row r="66" spans="3:11" ht="18.75" x14ac:dyDescent="0.25">
      <c r="C66" s="29" t="s">
        <v>131</v>
      </c>
      <c r="D66" s="28">
        <v>-6.437E-3</v>
      </c>
      <c r="E66" s="28" t="s">
        <v>85</v>
      </c>
      <c r="F66" s="28" t="s">
        <v>14</v>
      </c>
      <c r="G66" s="28" t="s">
        <v>16</v>
      </c>
      <c r="H66" s="28">
        <v>0.99980000000000002</v>
      </c>
      <c r="I66" s="28" t="s">
        <v>27</v>
      </c>
      <c r="J66" s="28" t="s">
        <v>2</v>
      </c>
    </row>
    <row r="67" spans="3:11" ht="18.75" x14ac:dyDescent="0.25">
      <c r="C67" s="29" t="s">
        <v>132</v>
      </c>
      <c r="D67" s="28">
        <v>4.675E-2</v>
      </c>
      <c r="E67" s="28" t="s">
        <v>86</v>
      </c>
      <c r="F67" s="28" t="s">
        <v>14</v>
      </c>
      <c r="G67" s="28" t="s">
        <v>16</v>
      </c>
      <c r="H67" s="28">
        <v>0.78120000000000001</v>
      </c>
      <c r="I67" s="28" t="s">
        <v>28</v>
      </c>
      <c r="J67" s="28" t="s">
        <v>4</v>
      </c>
    </row>
    <row r="68" spans="3:11" ht="18.75" x14ac:dyDescent="0.25">
      <c r="C68" s="29" t="s">
        <v>133</v>
      </c>
      <c r="D68" s="28">
        <v>3.1189999999999999E-2</v>
      </c>
      <c r="E68" s="28" t="s">
        <v>87</v>
      </c>
      <c r="F68" s="28" t="s">
        <v>14</v>
      </c>
      <c r="G68" s="28" t="s">
        <v>16</v>
      </c>
      <c r="H68" s="28">
        <v>0.94610000000000005</v>
      </c>
      <c r="I68" s="28" t="s">
        <v>29</v>
      </c>
      <c r="J68" s="28" t="s">
        <v>6</v>
      </c>
    </row>
    <row r="69" spans="3:11" ht="18.75" x14ac:dyDescent="0.25">
      <c r="C69" s="29" t="s">
        <v>134</v>
      </c>
      <c r="D69" s="28">
        <v>-2.4369999999999999E-3</v>
      </c>
      <c r="E69" s="28" t="s">
        <v>88</v>
      </c>
      <c r="F69" s="28" t="s">
        <v>14</v>
      </c>
      <c r="G69" s="28" t="s">
        <v>16</v>
      </c>
      <c r="H69" s="28" t="s">
        <v>61</v>
      </c>
      <c r="I69" s="28" t="s">
        <v>30</v>
      </c>
      <c r="J69" s="28" t="s">
        <v>7</v>
      </c>
    </row>
    <row r="70" spans="3:11" ht="15.75" x14ac:dyDescent="0.25">
      <c r="C70" s="6"/>
    </row>
    <row r="71" spans="3:11" ht="15.75" x14ac:dyDescent="0.25">
      <c r="C71" s="6"/>
    </row>
    <row r="73" spans="3:11" ht="15.75" x14ac:dyDescent="0.25">
      <c r="C73" s="33" t="s">
        <v>52</v>
      </c>
      <c r="D73" s="34" t="s">
        <v>89</v>
      </c>
      <c r="E73" s="34" t="s">
        <v>90</v>
      </c>
      <c r="F73" s="34" t="s">
        <v>81</v>
      </c>
      <c r="G73" s="34" t="s">
        <v>91</v>
      </c>
      <c r="H73" s="34" t="s">
        <v>56</v>
      </c>
      <c r="I73" s="34" t="s">
        <v>57</v>
      </c>
      <c r="J73" s="34" t="s">
        <v>92</v>
      </c>
      <c r="K73" s="34" t="s">
        <v>93</v>
      </c>
    </row>
    <row r="74" spans="3:11" ht="18.75" x14ac:dyDescent="0.25">
      <c r="C74" s="29" t="s">
        <v>130</v>
      </c>
      <c r="D74" s="28">
        <v>0.1893</v>
      </c>
      <c r="E74" s="28">
        <v>0.22389999999999999</v>
      </c>
      <c r="F74" s="28">
        <v>-3.4630000000000001E-2</v>
      </c>
      <c r="G74" s="28">
        <v>4.7260000000000003E-2</v>
      </c>
      <c r="H74" s="28">
        <v>16</v>
      </c>
      <c r="I74" s="28">
        <v>16</v>
      </c>
      <c r="J74" s="28">
        <v>0.73260000000000003</v>
      </c>
      <c r="K74" s="28">
        <v>90</v>
      </c>
    </row>
    <row r="75" spans="3:11" ht="18.75" x14ac:dyDescent="0.25">
      <c r="C75" s="29" t="s">
        <v>131</v>
      </c>
      <c r="D75" s="28">
        <v>0.1893</v>
      </c>
      <c r="E75" s="28">
        <v>0.19570000000000001</v>
      </c>
      <c r="F75" s="28">
        <v>-6.437E-3</v>
      </c>
      <c r="G75" s="28">
        <v>4.7260000000000003E-2</v>
      </c>
      <c r="H75" s="28">
        <v>16</v>
      </c>
      <c r="I75" s="28">
        <v>16</v>
      </c>
      <c r="J75" s="28">
        <v>0.13619999999999999</v>
      </c>
      <c r="K75" s="28">
        <v>90</v>
      </c>
    </row>
    <row r="76" spans="3:11" ht="18.75" x14ac:dyDescent="0.25">
      <c r="C76" s="29" t="s">
        <v>132</v>
      </c>
      <c r="D76" s="28">
        <v>0.1893</v>
      </c>
      <c r="E76" s="28">
        <v>0.14249999999999999</v>
      </c>
      <c r="F76" s="28">
        <v>4.675E-2</v>
      </c>
      <c r="G76" s="28">
        <v>4.7260000000000003E-2</v>
      </c>
      <c r="H76" s="28">
        <v>16</v>
      </c>
      <c r="I76" s="28">
        <v>16</v>
      </c>
      <c r="J76" s="28">
        <v>0.98919999999999997</v>
      </c>
      <c r="K76" s="28">
        <v>90</v>
      </c>
    </row>
    <row r="77" spans="3:11" ht="18.75" x14ac:dyDescent="0.25">
      <c r="C77" s="29" t="s">
        <v>133</v>
      </c>
      <c r="D77" s="28">
        <v>0.1893</v>
      </c>
      <c r="E77" s="28">
        <v>0.15809999999999999</v>
      </c>
      <c r="F77" s="28">
        <v>3.1189999999999999E-2</v>
      </c>
      <c r="G77" s="28">
        <v>4.7260000000000003E-2</v>
      </c>
      <c r="H77" s="28">
        <v>16</v>
      </c>
      <c r="I77" s="28">
        <v>16</v>
      </c>
      <c r="J77" s="28">
        <v>0.65990000000000004</v>
      </c>
      <c r="K77" s="28">
        <v>90</v>
      </c>
    </row>
    <row r="78" spans="3:11" ht="18.75" x14ac:dyDescent="0.25">
      <c r="C78" s="29" t="s">
        <v>134</v>
      </c>
      <c r="D78" s="28">
        <v>0.1893</v>
      </c>
      <c r="E78" s="28">
        <v>0.19170000000000001</v>
      </c>
      <c r="F78" s="28">
        <v>-2.4369999999999999E-3</v>
      </c>
      <c r="G78" s="28">
        <v>4.7260000000000003E-2</v>
      </c>
      <c r="H78" s="28">
        <v>16</v>
      </c>
      <c r="I78" s="28">
        <v>16</v>
      </c>
      <c r="J78" s="28">
        <v>5.1580000000000001E-2</v>
      </c>
      <c r="K78" s="28">
        <v>90</v>
      </c>
    </row>
    <row r="79" spans="3:11" ht="15.75" x14ac:dyDescent="0.25">
      <c r="C79" s="31"/>
      <c r="D79" s="28"/>
      <c r="E79" s="28"/>
      <c r="F79" s="28"/>
      <c r="G79" s="28"/>
      <c r="H79" s="28"/>
      <c r="I79" s="28"/>
    </row>
    <row r="80" spans="3:11" ht="15.75" x14ac:dyDescent="0.25">
      <c r="C80" s="31"/>
      <c r="D80" s="28"/>
      <c r="E80" s="28"/>
      <c r="F80" s="28"/>
      <c r="G80" s="28"/>
      <c r="H80" s="28"/>
      <c r="I80" s="28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80"/>
  <sheetViews>
    <sheetView zoomScale="85" zoomScaleNormal="85" workbookViewId="0">
      <selection activeCell="A14" sqref="A14"/>
    </sheetView>
  </sheetViews>
  <sheetFormatPr defaultRowHeight="15" x14ac:dyDescent="0.2"/>
  <cols>
    <col min="1" max="1" width="45.5703125" style="7" bestFit="1" customWidth="1"/>
    <col min="2" max="2" width="9.28515625" style="7" bestFit="1" customWidth="1"/>
    <col min="3" max="3" width="39.28515625" style="7" bestFit="1" customWidth="1"/>
    <col min="4" max="4" width="14.85546875" style="7" bestFit="1" customWidth="1"/>
    <col min="5" max="5" width="17.7109375" style="7" bestFit="1" customWidth="1"/>
    <col min="6" max="6" width="14.85546875" style="7" bestFit="1" customWidth="1"/>
    <col min="7" max="7" width="16.42578125" style="7" bestFit="1" customWidth="1"/>
    <col min="8" max="8" width="7.42578125" style="7" bestFit="1" customWidth="1"/>
    <col min="9" max="9" width="8.7109375" style="7" bestFit="1" customWidth="1"/>
    <col min="10" max="10" width="13.85546875" style="7" bestFit="1" customWidth="1"/>
    <col min="11" max="11" width="9.7109375" style="7" bestFit="1" customWidth="1"/>
    <col min="12" max="12" width="17.7109375" style="7" bestFit="1" customWidth="1"/>
    <col min="13" max="13" width="7.28515625" style="7" bestFit="1" customWidth="1"/>
    <col min="14" max="14" width="7.140625" style="7" bestFit="1" customWidth="1"/>
    <col min="15" max="15" width="14.5703125" style="7" bestFit="1" customWidth="1"/>
    <col min="16" max="16" width="4.42578125" style="7" bestFit="1" customWidth="1"/>
    <col min="17" max="17" width="13.85546875" style="7" bestFit="1" customWidth="1"/>
    <col min="18" max="18" width="9.7109375" style="7" bestFit="1" customWidth="1"/>
    <col min="19" max="19" width="17.7109375" style="7" bestFit="1" customWidth="1"/>
    <col min="20" max="20" width="7.28515625" style="7" bestFit="1" customWidth="1"/>
    <col min="21" max="21" width="7.140625" style="7" bestFit="1" customWidth="1"/>
    <col min="22" max="22" width="9.140625" style="7"/>
    <col min="23" max="23" width="7.42578125" style="7" bestFit="1" customWidth="1"/>
    <col min="24" max="24" width="13.85546875" style="7" bestFit="1" customWidth="1"/>
    <col min="25" max="25" width="9.7109375" style="7" bestFit="1" customWidth="1"/>
    <col min="26" max="26" width="17.7109375" style="7" bestFit="1" customWidth="1"/>
    <col min="27" max="27" width="7.28515625" style="7" bestFit="1" customWidth="1"/>
    <col min="28" max="28" width="7.140625" style="7" bestFit="1" customWidth="1"/>
    <col min="29" max="29" width="9.140625" style="7"/>
    <col min="30" max="30" width="7.42578125" style="7" bestFit="1" customWidth="1"/>
    <col min="31" max="31" width="13.85546875" style="7" bestFit="1" customWidth="1"/>
    <col min="32" max="32" width="9.7109375" style="7" bestFit="1" customWidth="1"/>
    <col min="33" max="33" width="17.7109375" style="7" bestFit="1" customWidth="1"/>
    <col min="34" max="34" width="7.28515625" style="7" bestFit="1" customWidth="1"/>
    <col min="35" max="35" width="7.140625" style="7" bestFit="1" customWidth="1"/>
    <col min="36" max="36" width="9.140625" style="7"/>
    <col min="37" max="37" width="8.7109375" style="7" bestFit="1" customWidth="1"/>
    <col min="38" max="38" width="13.85546875" style="7" bestFit="1" customWidth="1"/>
    <col min="39" max="39" width="9.7109375" style="7" bestFit="1" customWidth="1"/>
    <col min="40" max="40" width="17.7109375" style="7" bestFit="1" customWidth="1"/>
    <col min="41" max="41" width="7.28515625" style="7" bestFit="1" customWidth="1"/>
    <col min="42" max="42" width="7.140625" style="7" bestFit="1" customWidth="1"/>
    <col min="43" max="16384" width="9.140625" style="7"/>
  </cols>
  <sheetData>
    <row r="1" spans="1:42" ht="15.75" x14ac:dyDescent="0.25">
      <c r="A1" s="6" t="s">
        <v>125</v>
      </c>
    </row>
    <row r="2" spans="1:42" ht="15.75" x14ac:dyDescent="0.25">
      <c r="A2" s="7" t="s">
        <v>39</v>
      </c>
      <c r="B2" s="8" t="s">
        <v>0</v>
      </c>
      <c r="I2" s="8" t="s">
        <v>1</v>
      </c>
      <c r="P2" s="9" t="s">
        <v>2</v>
      </c>
      <c r="W2" s="9" t="s">
        <v>4</v>
      </c>
      <c r="AD2" s="9" t="s">
        <v>6</v>
      </c>
      <c r="AK2" s="9" t="s">
        <v>7</v>
      </c>
    </row>
    <row r="3" spans="1:42" ht="15.75" x14ac:dyDescent="0.25">
      <c r="B3" s="10" t="s">
        <v>20</v>
      </c>
      <c r="C3" s="1" t="s">
        <v>95</v>
      </c>
      <c r="D3" s="2" t="s">
        <v>62</v>
      </c>
      <c r="E3" s="3" t="s">
        <v>66</v>
      </c>
      <c r="F3" s="4" t="s">
        <v>63</v>
      </c>
      <c r="G3" s="5" t="s">
        <v>64</v>
      </c>
      <c r="H3" s="6"/>
      <c r="I3" s="10" t="s">
        <v>20</v>
      </c>
      <c r="J3" s="1" t="s">
        <v>95</v>
      </c>
      <c r="K3" s="2" t="s">
        <v>62</v>
      </c>
      <c r="L3" s="3" t="s">
        <v>66</v>
      </c>
      <c r="M3" s="4" t="s">
        <v>63</v>
      </c>
      <c r="N3" s="5" t="s">
        <v>64</v>
      </c>
      <c r="P3" s="10" t="s">
        <v>20</v>
      </c>
      <c r="Q3" s="1" t="s">
        <v>95</v>
      </c>
      <c r="R3" s="2" t="s">
        <v>62</v>
      </c>
      <c r="S3" s="3" t="s">
        <v>66</v>
      </c>
      <c r="T3" s="4" t="s">
        <v>63</v>
      </c>
      <c r="U3" s="5" t="s">
        <v>64</v>
      </c>
      <c r="W3" s="10" t="s">
        <v>20</v>
      </c>
      <c r="X3" s="1" t="s">
        <v>95</v>
      </c>
      <c r="Y3" s="2" t="s">
        <v>62</v>
      </c>
      <c r="Z3" s="3" t="s">
        <v>66</v>
      </c>
      <c r="AA3" s="4" t="s">
        <v>63</v>
      </c>
      <c r="AB3" s="5" t="s">
        <v>64</v>
      </c>
      <c r="AD3" s="10" t="s">
        <v>20</v>
      </c>
      <c r="AE3" s="1" t="s">
        <v>95</v>
      </c>
      <c r="AF3" s="2" t="s">
        <v>62</v>
      </c>
      <c r="AG3" s="3" t="s">
        <v>66</v>
      </c>
      <c r="AH3" s="4" t="s">
        <v>63</v>
      </c>
      <c r="AI3" s="5" t="s">
        <v>64</v>
      </c>
      <c r="AK3" s="10" t="s">
        <v>20</v>
      </c>
      <c r="AL3" s="1" t="s">
        <v>95</v>
      </c>
      <c r="AM3" s="2" t="s">
        <v>62</v>
      </c>
      <c r="AN3" s="3" t="s">
        <v>66</v>
      </c>
      <c r="AO3" s="4" t="s">
        <v>63</v>
      </c>
      <c r="AP3" s="5" t="s">
        <v>64</v>
      </c>
    </row>
    <row r="4" spans="1:42" x14ac:dyDescent="0.2">
      <c r="B4" s="11">
        <v>1</v>
      </c>
      <c r="C4" s="12">
        <v>21</v>
      </c>
      <c r="D4" s="13">
        <v>4</v>
      </c>
      <c r="E4" s="14">
        <v>5</v>
      </c>
      <c r="F4" s="15">
        <f t="shared" ref="F4:F19" si="0">C4+D4+E4</f>
        <v>30</v>
      </c>
      <c r="G4" s="16">
        <f t="shared" ref="G4:G19" si="1">(C4-E4)/F4</f>
        <v>0.53333333333333333</v>
      </c>
      <c r="I4" s="11">
        <v>1</v>
      </c>
      <c r="J4" s="12">
        <v>15</v>
      </c>
      <c r="K4" s="13">
        <v>5</v>
      </c>
      <c r="L4" s="14">
        <v>10</v>
      </c>
      <c r="M4" s="15">
        <f t="shared" ref="M4:M19" si="2">J4+K4+L4</f>
        <v>30</v>
      </c>
      <c r="N4" s="16">
        <f t="shared" ref="N4:N19" si="3">(J4-L4)/M4</f>
        <v>0.16666666666666666</v>
      </c>
      <c r="P4" s="11">
        <v>1</v>
      </c>
      <c r="Q4" s="12">
        <v>26</v>
      </c>
      <c r="R4" s="13">
        <v>2</v>
      </c>
      <c r="S4" s="14">
        <v>2</v>
      </c>
      <c r="T4" s="15">
        <f t="shared" ref="T4:T19" si="4">Q4+R4+S4</f>
        <v>30</v>
      </c>
      <c r="U4" s="16">
        <f t="shared" ref="U4:U5" si="5">(Q4-S4)/T4</f>
        <v>0.8</v>
      </c>
      <c r="W4" s="11">
        <v>1</v>
      </c>
      <c r="X4" s="12">
        <v>15</v>
      </c>
      <c r="Y4" s="13">
        <v>6</v>
      </c>
      <c r="Z4" s="14">
        <v>8</v>
      </c>
      <c r="AA4" s="15">
        <f t="shared" ref="AA4:AA19" si="6">X4+Y4+Z4</f>
        <v>29</v>
      </c>
      <c r="AB4" s="16">
        <f t="shared" ref="AB4:AB19" si="7">(X4-Z4)/AA4</f>
        <v>0.2413793103448276</v>
      </c>
      <c r="AD4" s="11">
        <v>1</v>
      </c>
      <c r="AE4" s="12">
        <v>19</v>
      </c>
      <c r="AF4" s="13">
        <v>5</v>
      </c>
      <c r="AG4" s="14">
        <v>6</v>
      </c>
      <c r="AH4" s="15">
        <f t="shared" ref="AH4:AH19" si="8">AE4+AF4+AG4</f>
        <v>30</v>
      </c>
      <c r="AI4" s="16">
        <f t="shared" ref="AI4:AI19" si="9">(AE4-AG4)/AH4</f>
        <v>0.43333333333333335</v>
      </c>
      <c r="AK4" s="11">
        <v>1</v>
      </c>
      <c r="AL4" s="12">
        <v>21</v>
      </c>
      <c r="AM4" s="13">
        <v>1</v>
      </c>
      <c r="AN4" s="14">
        <v>8</v>
      </c>
      <c r="AO4" s="15">
        <f t="shared" ref="AO4:AO19" si="10">AL4+AM4+AN4</f>
        <v>30</v>
      </c>
      <c r="AP4" s="16">
        <f t="shared" ref="AP4:AP5" si="11">(AL4-AN4)/AO4</f>
        <v>0.43333333333333335</v>
      </c>
    </row>
    <row r="5" spans="1:42" x14ac:dyDescent="0.2">
      <c r="B5" s="11">
        <v>2</v>
      </c>
      <c r="C5" s="17">
        <v>21</v>
      </c>
      <c r="D5" s="18">
        <v>1</v>
      </c>
      <c r="E5" s="19">
        <v>8</v>
      </c>
      <c r="F5" s="15">
        <f t="shared" si="0"/>
        <v>30</v>
      </c>
      <c r="G5" s="16">
        <f t="shared" si="1"/>
        <v>0.43333333333333335</v>
      </c>
      <c r="I5" s="11">
        <v>2</v>
      </c>
      <c r="J5" s="17">
        <v>12</v>
      </c>
      <c r="K5" s="18">
        <v>11</v>
      </c>
      <c r="L5" s="19">
        <v>7</v>
      </c>
      <c r="M5" s="15">
        <f t="shared" si="2"/>
        <v>30</v>
      </c>
      <c r="N5" s="16">
        <f t="shared" si="3"/>
        <v>0.16666666666666666</v>
      </c>
      <c r="P5" s="11">
        <v>2</v>
      </c>
      <c r="Q5" s="17">
        <v>24</v>
      </c>
      <c r="R5" s="18">
        <v>1</v>
      </c>
      <c r="S5" s="19">
        <v>5</v>
      </c>
      <c r="T5" s="15">
        <f t="shared" si="4"/>
        <v>30</v>
      </c>
      <c r="U5" s="16">
        <f t="shared" si="5"/>
        <v>0.6333333333333333</v>
      </c>
      <c r="W5" s="11">
        <v>2</v>
      </c>
      <c r="X5" s="17">
        <v>17</v>
      </c>
      <c r="Y5" s="18">
        <v>2</v>
      </c>
      <c r="Z5" s="19">
        <v>11</v>
      </c>
      <c r="AA5" s="15">
        <f t="shared" si="6"/>
        <v>30</v>
      </c>
      <c r="AB5" s="16">
        <f t="shared" si="7"/>
        <v>0.2</v>
      </c>
      <c r="AD5" s="11">
        <v>2</v>
      </c>
      <c r="AE5" s="17">
        <v>17</v>
      </c>
      <c r="AF5" s="18">
        <v>1</v>
      </c>
      <c r="AG5" s="19">
        <v>12</v>
      </c>
      <c r="AH5" s="15">
        <f t="shared" si="8"/>
        <v>30</v>
      </c>
      <c r="AI5" s="16">
        <f t="shared" si="9"/>
        <v>0.16666666666666666</v>
      </c>
      <c r="AK5" s="11">
        <v>2</v>
      </c>
      <c r="AL5" s="17">
        <v>23</v>
      </c>
      <c r="AM5" s="18">
        <v>1</v>
      </c>
      <c r="AN5" s="19">
        <v>6</v>
      </c>
      <c r="AO5" s="15">
        <f t="shared" si="10"/>
        <v>30</v>
      </c>
      <c r="AP5" s="16">
        <f t="shared" si="11"/>
        <v>0.56666666666666665</v>
      </c>
    </row>
    <row r="6" spans="1:42" x14ac:dyDescent="0.2">
      <c r="B6" s="11">
        <v>3</v>
      </c>
      <c r="C6" s="17">
        <v>12</v>
      </c>
      <c r="D6" s="18">
        <v>8</v>
      </c>
      <c r="E6" s="19">
        <v>9</v>
      </c>
      <c r="F6" s="15">
        <f t="shared" si="0"/>
        <v>29</v>
      </c>
      <c r="G6" s="16">
        <f t="shared" si="1"/>
        <v>0.10344827586206896</v>
      </c>
      <c r="I6" s="11">
        <v>3</v>
      </c>
      <c r="J6" s="17">
        <v>12</v>
      </c>
      <c r="K6" s="18">
        <v>11</v>
      </c>
      <c r="L6" s="19">
        <v>7</v>
      </c>
      <c r="M6" s="15">
        <f t="shared" si="2"/>
        <v>30</v>
      </c>
      <c r="N6" s="16">
        <f t="shared" si="3"/>
        <v>0.16666666666666666</v>
      </c>
      <c r="P6" s="11">
        <v>3</v>
      </c>
      <c r="Q6" s="17">
        <v>25</v>
      </c>
      <c r="R6" s="18">
        <v>1</v>
      </c>
      <c r="S6" s="19">
        <v>4</v>
      </c>
      <c r="T6" s="15">
        <f t="shared" si="4"/>
        <v>30</v>
      </c>
      <c r="U6" s="16">
        <f>(Q6-S6)/T6</f>
        <v>0.7</v>
      </c>
      <c r="W6" s="11">
        <v>3</v>
      </c>
      <c r="X6" s="17">
        <v>13</v>
      </c>
      <c r="Y6" s="18">
        <v>5</v>
      </c>
      <c r="Z6" s="19">
        <v>12</v>
      </c>
      <c r="AA6" s="15">
        <f t="shared" si="6"/>
        <v>30</v>
      </c>
      <c r="AB6" s="16">
        <f t="shared" si="7"/>
        <v>3.3333333333333333E-2</v>
      </c>
      <c r="AD6" s="11">
        <v>3</v>
      </c>
      <c r="AE6" s="17">
        <v>16</v>
      </c>
      <c r="AF6" s="18">
        <v>7</v>
      </c>
      <c r="AG6" s="19">
        <v>7</v>
      </c>
      <c r="AH6" s="15">
        <f t="shared" si="8"/>
        <v>30</v>
      </c>
      <c r="AI6" s="16">
        <f t="shared" si="9"/>
        <v>0.3</v>
      </c>
      <c r="AK6" s="11">
        <v>3</v>
      </c>
      <c r="AL6" s="17">
        <v>21</v>
      </c>
      <c r="AM6" s="18">
        <v>2</v>
      </c>
      <c r="AN6" s="19">
        <v>7</v>
      </c>
      <c r="AO6" s="15">
        <f t="shared" si="10"/>
        <v>30</v>
      </c>
      <c r="AP6" s="16">
        <f>(AL6-AN6)/AO6</f>
        <v>0.46666666666666667</v>
      </c>
    </row>
    <row r="7" spans="1:42" x14ac:dyDescent="0.2">
      <c r="B7" s="11">
        <v>4</v>
      </c>
      <c r="C7" s="17">
        <v>16</v>
      </c>
      <c r="D7" s="18">
        <v>3</v>
      </c>
      <c r="E7" s="19">
        <v>11</v>
      </c>
      <c r="F7" s="15">
        <f t="shared" si="0"/>
        <v>30</v>
      </c>
      <c r="G7" s="16">
        <f t="shared" si="1"/>
        <v>0.16666666666666666</v>
      </c>
      <c r="I7" s="11">
        <v>4</v>
      </c>
      <c r="J7" s="17">
        <v>18</v>
      </c>
      <c r="K7" s="18">
        <v>7</v>
      </c>
      <c r="L7" s="19">
        <v>5</v>
      </c>
      <c r="M7" s="15">
        <f t="shared" si="2"/>
        <v>30</v>
      </c>
      <c r="N7" s="16">
        <f t="shared" si="3"/>
        <v>0.43333333333333335</v>
      </c>
      <c r="P7" s="11">
        <v>4</v>
      </c>
      <c r="Q7" s="17">
        <v>15</v>
      </c>
      <c r="R7" s="18">
        <v>2</v>
      </c>
      <c r="S7" s="19">
        <v>13</v>
      </c>
      <c r="T7" s="15">
        <f t="shared" si="4"/>
        <v>30</v>
      </c>
      <c r="U7" s="16">
        <f t="shared" ref="U7:U19" si="12">(Q7-S7)/T7</f>
        <v>6.6666666666666666E-2</v>
      </c>
      <c r="W7" s="11">
        <v>4</v>
      </c>
      <c r="X7" s="17">
        <v>17</v>
      </c>
      <c r="Y7" s="18">
        <v>11</v>
      </c>
      <c r="Z7" s="19">
        <v>1</v>
      </c>
      <c r="AA7" s="15">
        <f t="shared" si="6"/>
        <v>29</v>
      </c>
      <c r="AB7" s="16">
        <f t="shared" si="7"/>
        <v>0.55172413793103448</v>
      </c>
      <c r="AD7" s="11">
        <v>4</v>
      </c>
      <c r="AE7" s="17">
        <v>17</v>
      </c>
      <c r="AF7" s="18">
        <v>7</v>
      </c>
      <c r="AG7" s="19">
        <v>6</v>
      </c>
      <c r="AH7" s="15">
        <f t="shared" si="8"/>
        <v>30</v>
      </c>
      <c r="AI7" s="16">
        <f t="shared" si="9"/>
        <v>0.36666666666666664</v>
      </c>
      <c r="AK7" s="11">
        <v>4</v>
      </c>
      <c r="AL7" s="17">
        <v>17</v>
      </c>
      <c r="AM7" s="18">
        <v>0</v>
      </c>
      <c r="AN7" s="19">
        <v>13</v>
      </c>
      <c r="AO7" s="15">
        <f t="shared" si="10"/>
        <v>30</v>
      </c>
      <c r="AP7" s="16">
        <f t="shared" ref="AP7:AP19" si="13">(AL7-AN7)/AO7</f>
        <v>0.13333333333333333</v>
      </c>
    </row>
    <row r="8" spans="1:42" x14ac:dyDescent="0.2">
      <c r="B8" s="11">
        <v>5</v>
      </c>
      <c r="C8" s="17">
        <v>21</v>
      </c>
      <c r="D8" s="18">
        <v>2</v>
      </c>
      <c r="E8" s="19">
        <v>6</v>
      </c>
      <c r="F8" s="20">
        <f t="shared" si="0"/>
        <v>29</v>
      </c>
      <c r="G8" s="21">
        <f t="shared" si="1"/>
        <v>0.51724137931034486</v>
      </c>
      <c r="I8" s="11">
        <v>5</v>
      </c>
      <c r="J8" s="17">
        <v>18</v>
      </c>
      <c r="K8" s="18">
        <v>0</v>
      </c>
      <c r="L8" s="19">
        <v>12</v>
      </c>
      <c r="M8" s="15">
        <f t="shared" si="2"/>
        <v>30</v>
      </c>
      <c r="N8" s="16">
        <f t="shared" si="3"/>
        <v>0.2</v>
      </c>
      <c r="P8" s="11">
        <v>5</v>
      </c>
      <c r="Q8" s="17">
        <v>17</v>
      </c>
      <c r="R8" s="18">
        <v>1</v>
      </c>
      <c r="S8" s="19">
        <v>12</v>
      </c>
      <c r="T8" s="15">
        <f t="shared" si="4"/>
        <v>30</v>
      </c>
      <c r="U8" s="16">
        <f t="shared" si="12"/>
        <v>0.16666666666666666</v>
      </c>
      <c r="W8" s="11">
        <v>5</v>
      </c>
      <c r="X8" s="17">
        <v>13</v>
      </c>
      <c r="Y8" s="18">
        <v>10</v>
      </c>
      <c r="Z8" s="19">
        <v>7</v>
      </c>
      <c r="AA8" s="15">
        <f t="shared" si="6"/>
        <v>30</v>
      </c>
      <c r="AB8" s="16">
        <f t="shared" si="7"/>
        <v>0.2</v>
      </c>
      <c r="AD8" s="11">
        <v>5</v>
      </c>
      <c r="AE8" s="17">
        <v>14</v>
      </c>
      <c r="AF8" s="18">
        <v>10</v>
      </c>
      <c r="AG8" s="19">
        <v>6</v>
      </c>
      <c r="AH8" s="15">
        <f t="shared" si="8"/>
        <v>30</v>
      </c>
      <c r="AI8" s="16">
        <f t="shared" si="9"/>
        <v>0.26666666666666666</v>
      </c>
      <c r="AK8" s="11">
        <v>5</v>
      </c>
      <c r="AL8" s="17">
        <v>17</v>
      </c>
      <c r="AM8" s="18">
        <v>4</v>
      </c>
      <c r="AN8" s="19">
        <v>9</v>
      </c>
      <c r="AO8" s="15">
        <f t="shared" si="10"/>
        <v>30</v>
      </c>
      <c r="AP8" s="16">
        <f t="shared" si="13"/>
        <v>0.26666666666666666</v>
      </c>
    </row>
    <row r="9" spans="1:42" x14ac:dyDescent="0.2">
      <c r="B9" s="11">
        <v>6</v>
      </c>
      <c r="C9" s="17">
        <v>17</v>
      </c>
      <c r="D9" s="18">
        <v>6</v>
      </c>
      <c r="E9" s="19">
        <v>6</v>
      </c>
      <c r="F9" s="20">
        <f t="shared" si="0"/>
        <v>29</v>
      </c>
      <c r="G9" s="21">
        <f t="shared" si="1"/>
        <v>0.37931034482758619</v>
      </c>
      <c r="I9" s="11">
        <v>6</v>
      </c>
      <c r="J9" s="17">
        <v>15</v>
      </c>
      <c r="K9" s="18">
        <v>4</v>
      </c>
      <c r="L9" s="19">
        <v>10</v>
      </c>
      <c r="M9" s="20">
        <f t="shared" si="2"/>
        <v>29</v>
      </c>
      <c r="N9" s="21">
        <f t="shared" si="3"/>
        <v>0.17241379310344829</v>
      </c>
      <c r="P9" s="11">
        <v>6</v>
      </c>
      <c r="Q9" s="17">
        <v>15</v>
      </c>
      <c r="R9" s="18">
        <v>8</v>
      </c>
      <c r="S9" s="19">
        <v>5</v>
      </c>
      <c r="T9" s="20">
        <f t="shared" si="4"/>
        <v>28</v>
      </c>
      <c r="U9" s="21">
        <f t="shared" si="12"/>
        <v>0.35714285714285715</v>
      </c>
      <c r="W9" s="11">
        <v>6</v>
      </c>
      <c r="X9" s="17">
        <v>21</v>
      </c>
      <c r="Y9" s="18">
        <v>3</v>
      </c>
      <c r="Z9" s="19">
        <v>5</v>
      </c>
      <c r="AA9" s="20">
        <f t="shared" si="6"/>
        <v>29</v>
      </c>
      <c r="AB9" s="21">
        <f t="shared" si="7"/>
        <v>0.55172413793103448</v>
      </c>
      <c r="AD9" s="11">
        <v>6</v>
      </c>
      <c r="AE9" s="17">
        <v>18</v>
      </c>
      <c r="AF9" s="18">
        <v>6</v>
      </c>
      <c r="AG9" s="19">
        <v>3</v>
      </c>
      <c r="AH9" s="20">
        <f t="shared" si="8"/>
        <v>27</v>
      </c>
      <c r="AI9" s="21">
        <f t="shared" si="9"/>
        <v>0.55555555555555558</v>
      </c>
      <c r="AK9" s="11">
        <v>6</v>
      </c>
      <c r="AL9" s="17">
        <v>15</v>
      </c>
      <c r="AM9" s="18">
        <v>8</v>
      </c>
      <c r="AN9" s="19">
        <v>6</v>
      </c>
      <c r="AO9" s="20">
        <f t="shared" si="10"/>
        <v>29</v>
      </c>
      <c r="AP9" s="21">
        <f t="shared" si="13"/>
        <v>0.31034482758620691</v>
      </c>
    </row>
    <row r="10" spans="1:42" x14ac:dyDescent="0.2">
      <c r="B10" s="11">
        <v>7</v>
      </c>
      <c r="C10" s="17">
        <v>20</v>
      </c>
      <c r="D10" s="18">
        <v>6</v>
      </c>
      <c r="E10" s="19">
        <v>3</v>
      </c>
      <c r="F10" s="20">
        <f t="shared" si="0"/>
        <v>29</v>
      </c>
      <c r="G10" s="21">
        <f t="shared" si="1"/>
        <v>0.58620689655172409</v>
      </c>
      <c r="I10" s="11">
        <v>7</v>
      </c>
      <c r="J10" s="17">
        <v>21</v>
      </c>
      <c r="K10" s="18">
        <v>2</v>
      </c>
      <c r="L10" s="19">
        <v>7</v>
      </c>
      <c r="M10" s="20">
        <f t="shared" si="2"/>
        <v>30</v>
      </c>
      <c r="N10" s="21">
        <f t="shared" si="3"/>
        <v>0.46666666666666667</v>
      </c>
      <c r="P10" s="11">
        <v>7</v>
      </c>
      <c r="Q10" s="17">
        <v>13</v>
      </c>
      <c r="R10" s="18">
        <v>6</v>
      </c>
      <c r="S10" s="19">
        <v>11</v>
      </c>
      <c r="T10" s="20">
        <f t="shared" si="4"/>
        <v>30</v>
      </c>
      <c r="U10" s="21">
        <f t="shared" si="12"/>
        <v>6.6666666666666666E-2</v>
      </c>
      <c r="W10" s="11">
        <v>7</v>
      </c>
      <c r="X10" s="17">
        <v>18</v>
      </c>
      <c r="Y10" s="18">
        <v>4</v>
      </c>
      <c r="Z10" s="19">
        <v>7</v>
      </c>
      <c r="AA10" s="20">
        <f t="shared" si="6"/>
        <v>29</v>
      </c>
      <c r="AB10" s="21">
        <f t="shared" si="7"/>
        <v>0.37931034482758619</v>
      </c>
      <c r="AD10" s="11">
        <v>7</v>
      </c>
      <c r="AE10" s="17">
        <v>28</v>
      </c>
      <c r="AF10" s="18">
        <v>2</v>
      </c>
      <c r="AG10" s="19">
        <v>0</v>
      </c>
      <c r="AH10" s="20">
        <f t="shared" si="8"/>
        <v>30</v>
      </c>
      <c r="AI10" s="21">
        <f t="shared" si="9"/>
        <v>0.93333333333333335</v>
      </c>
      <c r="AK10" s="11">
        <v>7</v>
      </c>
      <c r="AL10" s="17">
        <v>17</v>
      </c>
      <c r="AM10" s="18">
        <v>5</v>
      </c>
      <c r="AN10" s="19">
        <v>6</v>
      </c>
      <c r="AO10" s="20">
        <f t="shared" si="10"/>
        <v>28</v>
      </c>
      <c r="AP10" s="21">
        <f t="shared" si="13"/>
        <v>0.39285714285714285</v>
      </c>
    </row>
    <row r="11" spans="1:42" x14ac:dyDescent="0.2">
      <c r="B11" s="11">
        <v>8</v>
      </c>
      <c r="C11" s="17">
        <v>16</v>
      </c>
      <c r="D11" s="18">
        <v>10</v>
      </c>
      <c r="E11" s="19">
        <v>4</v>
      </c>
      <c r="F11" s="20">
        <f t="shared" si="0"/>
        <v>30</v>
      </c>
      <c r="G11" s="21">
        <f t="shared" si="1"/>
        <v>0.4</v>
      </c>
      <c r="I11" s="11">
        <v>8</v>
      </c>
      <c r="J11" s="17">
        <v>15</v>
      </c>
      <c r="K11" s="18">
        <v>8</v>
      </c>
      <c r="L11" s="19">
        <v>6</v>
      </c>
      <c r="M11" s="20">
        <f t="shared" si="2"/>
        <v>29</v>
      </c>
      <c r="N11" s="21">
        <f t="shared" si="3"/>
        <v>0.31034482758620691</v>
      </c>
      <c r="P11" s="11">
        <v>8</v>
      </c>
      <c r="Q11" s="17">
        <v>13</v>
      </c>
      <c r="R11" s="18">
        <v>7</v>
      </c>
      <c r="S11" s="19">
        <v>7</v>
      </c>
      <c r="T11" s="20">
        <f t="shared" si="4"/>
        <v>27</v>
      </c>
      <c r="U11" s="21">
        <f t="shared" si="12"/>
        <v>0.22222222222222221</v>
      </c>
      <c r="W11" s="11">
        <v>8</v>
      </c>
      <c r="X11" s="17">
        <v>17</v>
      </c>
      <c r="Y11" s="18">
        <v>9</v>
      </c>
      <c r="Z11" s="19">
        <v>4</v>
      </c>
      <c r="AA11" s="20">
        <f t="shared" si="6"/>
        <v>30</v>
      </c>
      <c r="AB11" s="21">
        <f t="shared" si="7"/>
        <v>0.43333333333333335</v>
      </c>
      <c r="AD11" s="11">
        <v>8</v>
      </c>
      <c r="AE11" s="17">
        <v>19</v>
      </c>
      <c r="AF11" s="18">
        <v>6</v>
      </c>
      <c r="AG11" s="19">
        <v>5</v>
      </c>
      <c r="AH11" s="20">
        <f t="shared" si="8"/>
        <v>30</v>
      </c>
      <c r="AI11" s="21">
        <f t="shared" si="9"/>
        <v>0.46666666666666667</v>
      </c>
      <c r="AK11" s="11">
        <v>8</v>
      </c>
      <c r="AL11" s="17">
        <v>14</v>
      </c>
      <c r="AM11" s="18">
        <v>8</v>
      </c>
      <c r="AN11" s="19">
        <v>8</v>
      </c>
      <c r="AO11" s="20">
        <f t="shared" si="10"/>
        <v>30</v>
      </c>
      <c r="AP11" s="21">
        <f t="shared" si="13"/>
        <v>0.2</v>
      </c>
    </row>
    <row r="12" spans="1:42" x14ac:dyDescent="0.2">
      <c r="B12" s="11">
        <v>9</v>
      </c>
      <c r="C12" s="17">
        <v>21</v>
      </c>
      <c r="D12" s="18">
        <v>2</v>
      </c>
      <c r="E12" s="19">
        <v>7</v>
      </c>
      <c r="F12" s="20">
        <f t="shared" si="0"/>
        <v>30</v>
      </c>
      <c r="G12" s="21">
        <f t="shared" si="1"/>
        <v>0.46666666666666667</v>
      </c>
      <c r="I12" s="11">
        <v>9</v>
      </c>
      <c r="J12" s="17">
        <v>16</v>
      </c>
      <c r="K12" s="18">
        <v>3</v>
      </c>
      <c r="L12" s="19">
        <v>11</v>
      </c>
      <c r="M12" s="20">
        <f t="shared" si="2"/>
        <v>30</v>
      </c>
      <c r="N12" s="21">
        <f t="shared" si="3"/>
        <v>0.16666666666666666</v>
      </c>
      <c r="P12" s="11">
        <v>9</v>
      </c>
      <c r="Q12" s="17">
        <v>16</v>
      </c>
      <c r="R12" s="18">
        <v>1</v>
      </c>
      <c r="S12" s="19">
        <v>13</v>
      </c>
      <c r="T12" s="20">
        <f t="shared" si="4"/>
        <v>30</v>
      </c>
      <c r="U12" s="21">
        <f t="shared" si="12"/>
        <v>0.1</v>
      </c>
      <c r="W12" s="11">
        <v>9</v>
      </c>
      <c r="X12" s="17">
        <v>11</v>
      </c>
      <c r="Y12" s="18">
        <v>17</v>
      </c>
      <c r="Z12" s="19">
        <v>2</v>
      </c>
      <c r="AA12" s="20">
        <f t="shared" si="6"/>
        <v>30</v>
      </c>
      <c r="AB12" s="21">
        <f t="shared" si="7"/>
        <v>0.3</v>
      </c>
      <c r="AD12" s="11">
        <v>9</v>
      </c>
      <c r="AE12" s="17">
        <v>22</v>
      </c>
      <c r="AF12" s="18">
        <v>4</v>
      </c>
      <c r="AG12" s="19">
        <v>4</v>
      </c>
      <c r="AH12" s="20">
        <f t="shared" si="8"/>
        <v>30</v>
      </c>
      <c r="AI12" s="21">
        <f t="shared" si="9"/>
        <v>0.6</v>
      </c>
      <c r="AK12" s="11">
        <v>9</v>
      </c>
      <c r="AL12" s="17">
        <v>14</v>
      </c>
      <c r="AM12" s="18">
        <v>3</v>
      </c>
      <c r="AN12" s="19">
        <v>13</v>
      </c>
      <c r="AO12" s="20">
        <f t="shared" si="10"/>
        <v>30</v>
      </c>
      <c r="AP12" s="21">
        <f t="shared" si="13"/>
        <v>3.3333333333333333E-2</v>
      </c>
    </row>
    <row r="13" spans="1:42" x14ac:dyDescent="0.2">
      <c r="B13" s="11">
        <v>10</v>
      </c>
      <c r="C13" s="17">
        <v>14</v>
      </c>
      <c r="D13" s="18">
        <v>7</v>
      </c>
      <c r="E13" s="19">
        <v>9</v>
      </c>
      <c r="F13" s="20">
        <f t="shared" si="0"/>
        <v>30</v>
      </c>
      <c r="G13" s="21">
        <f t="shared" si="1"/>
        <v>0.16666666666666666</v>
      </c>
      <c r="I13" s="11">
        <v>10</v>
      </c>
      <c r="J13" s="17">
        <v>11</v>
      </c>
      <c r="K13" s="18">
        <v>11</v>
      </c>
      <c r="L13" s="19">
        <v>8</v>
      </c>
      <c r="M13" s="20">
        <f t="shared" si="2"/>
        <v>30</v>
      </c>
      <c r="N13" s="21">
        <f t="shared" si="3"/>
        <v>0.1</v>
      </c>
      <c r="P13" s="11">
        <v>10</v>
      </c>
      <c r="Q13" s="17">
        <v>20</v>
      </c>
      <c r="R13" s="18">
        <v>6</v>
      </c>
      <c r="S13" s="19">
        <v>4</v>
      </c>
      <c r="T13" s="20">
        <f t="shared" si="4"/>
        <v>30</v>
      </c>
      <c r="U13" s="21">
        <f t="shared" si="12"/>
        <v>0.53333333333333333</v>
      </c>
      <c r="W13" s="11">
        <v>10</v>
      </c>
      <c r="X13" s="17">
        <v>17</v>
      </c>
      <c r="Y13" s="18">
        <v>6</v>
      </c>
      <c r="Z13" s="19">
        <v>5</v>
      </c>
      <c r="AA13" s="20">
        <f t="shared" si="6"/>
        <v>28</v>
      </c>
      <c r="AB13" s="21">
        <f t="shared" si="7"/>
        <v>0.42857142857142855</v>
      </c>
      <c r="AD13" s="11">
        <v>10</v>
      </c>
      <c r="AE13" s="17">
        <v>15</v>
      </c>
      <c r="AF13" s="18">
        <v>3</v>
      </c>
      <c r="AG13" s="19">
        <v>12</v>
      </c>
      <c r="AH13" s="20">
        <f t="shared" si="8"/>
        <v>30</v>
      </c>
      <c r="AI13" s="21">
        <f t="shared" si="9"/>
        <v>0.1</v>
      </c>
      <c r="AK13" s="11">
        <v>10</v>
      </c>
      <c r="AL13" s="17">
        <v>13</v>
      </c>
      <c r="AM13" s="18">
        <v>3</v>
      </c>
      <c r="AN13" s="19">
        <v>13</v>
      </c>
      <c r="AO13" s="20">
        <f t="shared" si="10"/>
        <v>29</v>
      </c>
      <c r="AP13" s="21">
        <f t="shared" si="13"/>
        <v>0</v>
      </c>
    </row>
    <row r="14" spans="1:42" x14ac:dyDescent="0.2">
      <c r="B14" s="11">
        <v>11</v>
      </c>
      <c r="C14" s="17">
        <v>20</v>
      </c>
      <c r="D14" s="18">
        <v>3</v>
      </c>
      <c r="E14" s="19">
        <v>7</v>
      </c>
      <c r="F14" s="20">
        <f t="shared" si="0"/>
        <v>30</v>
      </c>
      <c r="G14" s="21">
        <f t="shared" si="1"/>
        <v>0.43333333333333335</v>
      </c>
      <c r="I14" s="11">
        <v>11</v>
      </c>
      <c r="J14" s="17">
        <v>16</v>
      </c>
      <c r="K14" s="18">
        <v>5</v>
      </c>
      <c r="L14" s="19">
        <v>8</v>
      </c>
      <c r="M14" s="20">
        <f t="shared" si="2"/>
        <v>29</v>
      </c>
      <c r="N14" s="21">
        <f t="shared" si="3"/>
        <v>0.27586206896551724</v>
      </c>
      <c r="P14" s="11">
        <v>11</v>
      </c>
      <c r="Q14" s="17">
        <v>19</v>
      </c>
      <c r="R14" s="18">
        <v>4</v>
      </c>
      <c r="S14" s="19">
        <v>7</v>
      </c>
      <c r="T14" s="20">
        <f t="shared" si="4"/>
        <v>30</v>
      </c>
      <c r="U14" s="21">
        <f t="shared" si="12"/>
        <v>0.4</v>
      </c>
      <c r="W14" s="11">
        <v>11</v>
      </c>
      <c r="X14" s="17">
        <v>15</v>
      </c>
      <c r="Y14" s="18">
        <v>7</v>
      </c>
      <c r="Z14" s="19">
        <v>8</v>
      </c>
      <c r="AA14" s="20">
        <f t="shared" si="6"/>
        <v>30</v>
      </c>
      <c r="AB14" s="21">
        <f t="shared" si="7"/>
        <v>0.23333333333333334</v>
      </c>
      <c r="AD14" s="11">
        <v>11</v>
      </c>
      <c r="AE14" s="17">
        <v>14</v>
      </c>
      <c r="AF14" s="18">
        <v>10</v>
      </c>
      <c r="AG14" s="19">
        <v>5</v>
      </c>
      <c r="AH14" s="20">
        <f t="shared" si="8"/>
        <v>29</v>
      </c>
      <c r="AI14" s="21">
        <f t="shared" si="9"/>
        <v>0.31034482758620691</v>
      </c>
      <c r="AK14" s="11">
        <v>11</v>
      </c>
      <c r="AL14" s="17">
        <v>15</v>
      </c>
      <c r="AM14" s="18">
        <v>6</v>
      </c>
      <c r="AN14" s="19">
        <v>8</v>
      </c>
      <c r="AO14" s="20">
        <f t="shared" si="10"/>
        <v>29</v>
      </c>
      <c r="AP14" s="21">
        <f t="shared" si="13"/>
        <v>0.2413793103448276</v>
      </c>
    </row>
    <row r="15" spans="1:42" x14ac:dyDescent="0.2">
      <c r="B15" s="11">
        <v>12</v>
      </c>
      <c r="C15" s="17">
        <v>23</v>
      </c>
      <c r="D15" s="18">
        <v>5</v>
      </c>
      <c r="E15" s="19">
        <v>2</v>
      </c>
      <c r="F15" s="20">
        <f t="shared" si="0"/>
        <v>30</v>
      </c>
      <c r="G15" s="21">
        <f t="shared" si="1"/>
        <v>0.7</v>
      </c>
      <c r="I15" s="11">
        <v>12</v>
      </c>
      <c r="J15" s="17">
        <v>24</v>
      </c>
      <c r="K15" s="18">
        <v>3</v>
      </c>
      <c r="L15" s="19">
        <v>3</v>
      </c>
      <c r="M15" s="20">
        <f t="shared" si="2"/>
        <v>30</v>
      </c>
      <c r="N15" s="21">
        <f t="shared" si="3"/>
        <v>0.7</v>
      </c>
      <c r="P15" s="11">
        <v>12</v>
      </c>
      <c r="Q15" s="17">
        <v>16</v>
      </c>
      <c r="R15" s="18">
        <v>2</v>
      </c>
      <c r="S15" s="19">
        <v>12</v>
      </c>
      <c r="T15" s="20">
        <f t="shared" si="4"/>
        <v>30</v>
      </c>
      <c r="U15" s="21">
        <f t="shared" si="12"/>
        <v>0.13333333333333333</v>
      </c>
      <c r="W15" s="11">
        <v>12</v>
      </c>
      <c r="X15" s="17">
        <v>16</v>
      </c>
      <c r="Y15" s="18">
        <v>6</v>
      </c>
      <c r="Z15" s="19">
        <v>7</v>
      </c>
      <c r="AA15" s="20">
        <f t="shared" si="6"/>
        <v>29</v>
      </c>
      <c r="AB15" s="21">
        <f t="shared" si="7"/>
        <v>0.31034482758620691</v>
      </c>
      <c r="AD15" s="11">
        <v>12</v>
      </c>
      <c r="AE15" s="17">
        <v>20</v>
      </c>
      <c r="AF15" s="18">
        <v>5</v>
      </c>
      <c r="AG15" s="19">
        <v>5</v>
      </c>
      <c r="AH15" s="20">
        <f t="shared" si="8"/>
        <v>30</v>
      </c>
      <c r="AI15" s="21">
        <f t="shared" si="9"/>
        <v>0.5</v>
      </c>
      <c r="AK15" s="11">
        <v>12</v>
      </c>
      <c r="AL15" s="17">
        <v>19</v>
      </c>
      <c r="AM15" s="18">
        <v>1</v>
      </c>
      <c r="AN15" s="19">
        <v>10</v>
      </c>
      <c r="AO15" s="20">
        <f t="shared" si="10"/>
        <v>30</v>
      </c>
      <c r="AP15" s="21">
        <f t="shared" si="13"/>
        <v>0.3</v>
      </c>
    </row>
    <row r="16" spans="1:42" x14ac:dyDescent="0.2">
      <c r="B16" s="11">
        <v>13</v>
      </c>
      <c r="C16" s="17">
        <v>14</v>
      </c>
      <c r="D16" s="18">
        <v>9</v>
      </c>
      <c r="E16" s="19">
        <v>7</v>
      </c>
      <c r="F16" s="20">
        <f t="shared" si="0"/>
        <v>30</v>
      </c>
      <c r="G16" s="21">
        <f t="shared" si="1"/>
        <v>0.23333333333333334</v>
      </c>
      <c r="I16" s="11">
        <v>13</v>
      </c>
      <c r="J16" s="17">
        <v>19</v>
      </c>
      <c r="K16" s="18">
        <v>4</v>
      </c>
      <c r="L16" s="19">
        <v>7</v>
      </c>
      <c r="M16" s="20">
        <f t="shared" si="2"/>
        <v>30</v>
      </c>
      <c r="N16" s="21">
        <f t="shared" si="3"/>
        <v>0.4</v>
      </c>
      <c r="P16" s="11">
        <v>13</v>
      </c>
      <c r="Q16" s="17">
        <v>15</v>
      </c>
      <c r="R16" s="18">
        <v>3</v>
      </c>
      <c r="S16" s="19">
        <v>12</v>
      </c>
      <c r="T16" s="20">
        <f t="shared" si="4"/>
        <v>30</v>
      </c>
      <c r="U16" s="21">
        <f t="shared" si="12"/>
        <v>0.1</v>
      </c>
      <c r="W16" s="11">
        <v>13</v>
      </c>
      <c r="X16" s="17">
        <v>9</v>
      </c>
      <c r="Y16" s="18">
        <v>13</v>
      </c>
      <c r="Z16" s="19">
        <v>7</v>
      </c>
      <c r="AA16" s="20">
        <f t="shared" si="6"/>
        <v>29</v>
      </c>
      <c r="AB16" s="21">
        <f t="shared" si="7"/>
        <v>6.8965517241379309E-2</v>
      </c>
      <c r="AD16" s="11">
        <v>13</v>
      </c>
      <c r="AE16" s="17">
        <v>11</v>
      </c>
      <c r="AF16" s="18">
        <v>13</v>
      </c>
      <c r="AG16" s="19">
        <v>4</v>
      </c>
      <c r="AH16" s="20">
        <f t="shared" si="8"/>
        <v>28</v>
      </c>
      <c r="AI16" s="21">
        <f t="shared" si="9"/>
        <v>0.25</v>
      </c>
      <c r="AK16" s="11">
        <v>13</v>
      </c>
      <c r="AL16" s="17">
        <v>14</v>
      </c>
      <c r="AM16" s="18">
        <v>4</v>
      </c>
      <c r="AN16" s="19">
        <v>12</v>
      </c>
      <c r="AO16" s="20">
        <f t="shared" si="10"/>
        <v>30</v>
      </c>
      <c r="AP16" s="21">
        <f t="shared" si="13"/>
        <v>6.6666666666666666E-2</v>
      </c>
    </row>
    <row r="17" spans="1:42" x14ac:dyDescent="0.2">
      <c r="B17" s="11">
        <v>14</v>
      </c>
      <c r="C17" s="17">
        <v>20</v>
      </c>
      <c r="D17" s="18">
        <v>2</v>
      </c>
      <c r="E17" s="19">
        <v>8</v>
      </c>
      <c r="F17" s="20">
        <f t="shared" si="0"/>
        <v>30</v>
      </c>
      <c r="G17" s="21">
        <f t="shared" si="1"/>
        <v>0.4</v>
      </c>
      <c r="I17" s="11">
        <v>14</v>
      </c>
      <c r="J17" s="17">
        <v>15</v>
      </c>
      <c r="K17" s="18">
        <v>4</v>
      </c>
      <c r="L17" s="19">
        <v>11</v>
      </c>
      <c r="M17" s="20">
        <f t="shared" si="2"/>
        <v>30</v>
      </c>
      <c r="N17" s="21">
        <f t="shared" si="3"/>
        <v>0.13333333333333333</v>
      </c>
      <c r="P17" s="11">
        <v>14</v>
      </c>
      <c r="Q17" s="17">
        <v>23</v>
      </c>
      <c r="R17" s="18">
        <v>5</v>
      </c>
      <c r="S17" s="19">
        <v>2</v>
      </c>
      <c r="T17" s="20">
        <f t="shared" si="4"/>
        <v>30</v>
      </c>
      <c r="U17" s="21">
        <f t="shared" si="12"/>
        <v>0.7</v>
      </c>
      <c r="W17" s="11">
        <v>14</v>
      </c>
      <c r="X17" s="17">
        <v>18</v>
      </c>
      <c r="Y17" s="18">
        <v>7</v>
      </c>
      <c r="Z17" s="19">
        <v>5</v>
      </c>
      <c r="AA17" s="20">
        <f t="shared" si="6"/>
        <v>30</v>
      </c>
      <c r="AB17" s="21">
        <f t="shared" si="7"/>
        <v>0.43333333333333335</v>
      </c>
      <c r="AD17" s="11">
        <v>14</v>
      </c>
      <c r="AE17" s="17">
        <v>20</v>
      </c>
      <c r="AF17" s="18">
        <v>4</v>
      </c>
      <c r="AG17" s="19">
        <v>6</v>
      </c>
      <c r="AH17" s="20">
        <f t="shared" si="8"/>
        <v>30</v>
      </c>
      <c r="AI17" s="21">
        <f t="shared" si="9"/>
        <v>0.46666666666666667</v>
      </c>
      <c r="AK17" s="11">
        <v>14</v>
      </c>
      <c r="AL17" s="17">
        <v>15</v>
      </c>
      <c r="AM17" s="18">
        <v>11</v>
      </c>
      <c r="AN17" s="19">
        <v>3</v>
      </c>
      <c r="AO17" s="20">
        <f t="shared" si="10"/>
        <v>29</v>
      </c>
      <c r="AP17" s="21">
        <f t="shared" si="13"/>
        <v>0.41379310344827586</v>
      </c>
    </row>
    <row r="18" spans="1:42" x14ac:dyDescent="0.2">
      <c r="B18" s="11">
        <v>15</v>
      </c>
      <c r="C18" s="17">
        <v>19</v>
      </c>
      <c r="D18" s="18">
        <v>3</v>
      </c>
      <c r="E18" s="19">
        <v>8</v>
      </c>
      <c r="F18" s="20">
        <f t="shared" si="0"/>
        <v>30</v>
      </c>
      <c r="G18" s="21">
        <f t="shared" si="1"/>
        <v>0.36666666666666664</v>
      </c>
      <c r="I18" s="11">
        <v>15</v>
      </c>
      <c r="J18" s="17">
        <v>16</v>
      </c>
      <c r="K18" s="18">
        <v>9</v>
      </c>
      <c r="L18" s="19">
        <v>4</v>
      </c>
      <c r="M18" s="20">
        <f t="shared" si="2"/>
        <v>29</v>
      </c>
      <c r="N18" s="21">
        <f t="shared" si="3"/>
        <v>0.41379310344827586</v>
      </c>
      <c r="P18" s="11">
        <v>15</v>
      </c>
      <c r="Q18" s="17">
        <v>21</v>
      </c>
      <c r="R18" s="18">
        <v>3</v>
      </c>
      <c r="S18" s="19">
        <v>6</v>
      </c>
      <c r="T18" s="20">
        <f t="shared" si="4"/>
        <v>30</v>
      </c>
      <c r="U18" s="21">
        <f t="shared" si="12"/>
        <v>0.5</v>
      </c>
      <c r="W18" s="11">
        <v>15</v>
      </c>
      <c r="X18" s="17">
        <v>13</v>
      </c>
      <c r="Y18" s="18">
        <v>11</v>
      </c>
      <c r="Z18" s="19">
        <v>6</v>
      </c>
      <c r="AA18" s="20">
        <f t="shared" si="6"/>
        <v>30</v>
      </c>
      <c r="AB18" s="21">
        <f t="shared" si="7"/>
        <v>0.23333333333333334</v>
      </c>
      <c r="AD18" s="11">
        <v>15</v>
      </c>
      <c r="AE18" s="17">
        <v>13</v>
      </c>
      <c r="AF18" s="18">
        <v>13</v>
      </c>
      <c r="AG18" s="19">
        <v>3</v>
      </c>
      <c r="AH18" s="20">
        <f t="shared" si="8"/>
        <v>29</v>
      </c>
      <c r="AI18" s="21">
        <f t="shared" si="9"/>
        <v>0.34482758620689657</v>
      </c>
      <c r="AK18" s="11">
        <v>15</v>
      </c>
      <c r="AL18" s="17">
        <v>19</v>
      </c>
      <c r="AM18" s="18">
        <v>4</v>
      </c>
      <c r="AN18" s="19">
        <v>7</v>
      </c>
      <c r="AO18" s="20">
        <f t="shared" si="10"/>
        <v>30</v>
      </c>
      <c r="AP18" s="21">
        <f t="shared" si="13"/>
        <v>0.4</v>
      </c>
    </row>
    <row r="19" spans="1:42" x14ac:dyDescent="0.2">
      <c r="B19" s="11">
        <v>16</v>
      </c>
      <c r="C19" s="17">
        <v>20</v>
      </c>
      <c r="D19" s="18">
        <v>2</v>
      </c>
      <c r="E19" s="19">
        <v>8</v>
      </c>
      <c r="F19" s="20">
        <f t="shared" si="0"/>
        <v>30</v>
      </c>
      <c r="G19" s="21">
        <f t="shared" si="1"/>
        <v>0.4</v>
      </c>
      <c r="I19" s="11">
        <v>16</v>
      </c>
      <c r="J19" s="17">
        <v>19</v>
      </c>
      <c r="K19" s="18">
        <v>6</v>
      </c>
      <c r="L19" s="19">
        <v>4</v>
      </c>
      <c r="M19" s="20">
        <f t="shared" si="2"/>
        <v>29</v>
      </c>
      <c r="N19" s="21">
        <f t="shared" si="3"/>
        <v>0.51724137931034486</v>
      </c>
      <c r="P19" s="11">
        <v>16</v>
      </c>
      <c r="Q19" s="17">
        <v>16</v>
      </c>
      <c r="R19" s="18">
        <v>9</v>
      </c>
      <c r="S19" s="19">
        <v>5</v>
      </c>
      <c r="T19" s="20">
        <f t="shared" si="4"/>
        <v>30</v>
      </c>
      <c r="U19" s="21">
        <f t="shared" si="12"/>
        <v>0.36666666666666664</v>
      </c>
      <c r="W19" s="11">
        <v>16</v>
      </c>
      <c r="X19" s="17">
        <v>15</v>
      </c>
      <c r="Y19" s="18">
        <v>7</v>
      </c>
      <c r="Z19" s="19">
        <v>6</v>
      </c>
      <c r="AA19" s="20">
        <f t="shared" si="6"/>
        <v>28</v>
      </c>
      <c r="AB19" s="21">
        <f t="shared" si="7"/>
        <v>0.32142857142857145</v>
      </c>
      <c r="AD19" s="11">
        <v>16</v>
      </c>
      <c r="AE19" s="17">
        <v>20</v>
      </c>
      <c r="AF19" s="18">
        <v>6</v>
      </c>
      <c r="AG19" s="19">
        <v>2</v>
      </c>
      <c r="AH19" s="20">
        <f t="shared" si="8"/>
        <v>28</v>
      </c>
      <c r="AI19" s="21">
        <f t="shared" si="9"/>
        <v>0.6428571428571429</v>
      </c>
      <c r="AK19" s="11">
        <v>16</v>
      </c>
      <c r="AL19" s="17">
        <v>16</v>
      </c>
      <c r="AM19" s="18">
        <v>5</v>
      </c>
      <c r="AN19" s="19">
        <v>8</v>
      </c>
      <c r="AO19" s="20">
        <f t="shared" si="10"/>
        <v>29</v>
      </c>
      <c r="AP19" s="21">
        <f t="shared" si="13"/>
        <v>0.27586206896551724</v>
      </c>
    </row>
    <row r="22" spans="1:42" ht="15.75" x14ac:dyDescent="0.25">
      <c r="A22" s="22" t="s">
        <v>40</v>
      </c>
      <c r="B22" s="22"/>
      <c r="C22" s="23"/>
      <c r="D22" s="24" t="s">
        <v>0</v>
      </c>
      <c r="E22" s="24" t="s">
        <v>1</v>
      </c>
      <c r="F22" s="24" t="s">
        <v>2</v>
      </c>
      <c r="G22" s="24" t="s">
        <v>4</v>
      </c>
      <c r="H22" s="24" t="s">
        <v>6</v>
      </c>
      <c r="I22" s="24" t="s">
        <v>7</v>
      </c>
    </row>
    <row r="23" spans="1:42" ht="15.75" x14ac:dyDescent="0.25">
      <c r="C23" s="25" t="s">
        <v>19</v>
      </c>
      <c r="D23" s="28">
        <v>16</v>
      </c>
      <c r="E23" s="28">
        <v>16</v>
      </c>
      <c r="F23" s="28">
        <v>16</v>
      </c>
      <c r="G23" s="28">
        <v>16</v>
      </c>
      <c r="H23" s="28">
        <v>16</v>
      </c>
      <c r="I23" s="28">
        <v>16</v>
      </c>
    </row>
    <row r="24" spans="1:42" ht="15.75" x14ac:dyDescent="0.25">
      <c r="C24" s="25"/>
      <c r="D24" s="28"/>
      <c r="E24" s="28"/>
      <c r="F24" s="28"/>
      <c r="G24" s="28"/>
      <c r="H24" s="28"/>
      <c r="I24" s="28"/>
    </row>
    <row r="25" spans="1:42" ht="15.75" x14ac:dyDescent="0.25">
      <c r="C25" s="25" t="s">
        <v>33</v>
      </c>
      <c r="D25" s="28">
        <v>0.10299999999999999</v>
      </c>
      <c r="E25" s="28">
        <v>0.1</v>
      </c>
      <c r="F25" s="28">
        <v>6.7000000000000004E-2</v>
      </c>
      <c r="G25" s="28">
        <v>3.3000000000000002E-2</v>
      </c>
      <c r="H25" s="28">
        <v>0.1</v>
      </c>
      <c r="I25" s="28">
        <v>0</v>
      </c>
    </row>
    <row r="26" spans="1:42" ht="15.75" x14ac:dyDescent="0.25">
      <c r="C26" s="25" t="s">
        <v>34</v>
      </c>
      <c r="D26" s="28">
        <v>0.26650000000000001</v>
      </c>
      <c r="E26" s="28">
        <v>0.16700000000000001</v>
      </c>
      <c r="F26" s="28">
        <v>0.10829999999999999</v>
      </c>
      <c r="G26" s="28">
        <v>0.20830000000000001</v>
      </c>
      <c r="H26" s="28">
        <v>0.27529999999999999</v>
      </c>
      <c r="I26" s="28">
        <v>0.14979999999999999</v>
      </c>
    </row>
    <row r="27" spans="1:42" ht="15.75" x14ac:dyDescent="0.25">
      <c r="C27" s="25" t="s">
        <v>35</v>
      </c>
      <c r="D27" s="28">
        <v>0.4</v>
      </c>
      <c r="E27" s="28">
        <v>0.23799999999999999</v>
      </c>
      <c r="F27" s="28">
        <v>0.36199999999999999</v>
      </c>
      <c r="G27" s="28">
        <v>0.30499999999999999</v>
      </c>
      <c r="H27" s="28">
        <v>0.4</v>
      </c>
      <c r="I27" s="28">
        <v>0.28799999999999998</v>
      </c>
    </row>
    <row r="28" spans="1:42" ht="15.75" x14ac:dyDescent="0.25">
      <c r="C28" s="25" t="s">
        <v>36</v>
      </c>
      <c r="D28" s="28">
        <v>0.50449999999999995</v>
      </c>
      <c r="E28" s="28">
        <v>0.42830000000000001</v>
      </c>
      <c r="F28" s="28">
        <v>0.60799999999999998</v>
      </c>
      <c r="G28" s="28">
        <v>0.432</v>
      </c>
      <c r="H28" s="28">
        <v>0.54200000000000004</v>
      </c>
      <c r="I28" s="28">
        <v>0.41049999999999998</v>
      </c>
    </row>
    <row r="29" spans="1:42" ht="15.75" x14ac:dyDescent="0.25">
      <c r="C29" s="25" t="s">
        <v>37</v>
      </c>
      <c r="D29" s="28">
        <v>0.7</v>
      </c>
      <c r="E29" s="28">
        <v>0.7</v>
      </c>
      <c r="F29" s="28">
        <v>0.8</v>
      </c>
      <c r="G29" s="28">
        <v>0.55200000000000005</v>
      </c>
      <c r="H29" s="28">
        <v>0.93300000000000005</v>
      </c>
      <c r="I29" s="28">
        <v>0.56699999999999995</v>
      </c>
    </row>
    <row r="30" spans="1:42" ht="15.75" x14ac:dyDescent="0.25">
      <c r="C30" s="25" t="s">
        <v>38</v>
      </c>
      <c r="D30" s="28">
        <f>D28-D26</f>
        <v>0.23799999999999993</v>
      </c>
      <c r="E30" s="28">
        <f t="shared" ref="E30:I30" si="14">E28-E26</f>
        <v>0.26129999999999998</v>
      </c>
      <c r="F30" s="28">
        <f t="shared" si="14"/>
        <v>0.49969999999999998</v>
      </c>
      <c r="G30" s="28">
        <f t="shared" si="14"/>
        <v>0.22369999999999998</v>
      </c>
      <c r="H30" s="28">
        <f t="shared" si="14"/>
        <v>0.26670000000000005</v>
      </c>
      <c r="I30" s="28">
        <f t="shared" si="14"/>
        <v>0.26069999999999999</v>
      </c>
    </row>
    <row r="33" spans="1:11" ht="15.75" x14ac:dyDescent="0.25">
      <c r="A33" s="22" t="s">
        <v>75</v>
      </c>
      <c r="B33" s="22"/>
      <c r="C33" s="26"/>
      <c r="D33" s="24" t="s">
        <v>0</v>
      </c>
      <c r="E33" s="24" t="s">
        <v>1</v>
      </c>
      <c r="F33" s="24" t="s">
        <v>2</v>
      </c>
      <c r="G33" s="24" t="s">
        <v>4</v>
      </c>
      <c r="H33" s="24" t="s">
        <v>6</v>
      </c>
      <c r="I33" s="24" t="s">
        <v>7</v>
      </c>
      <c r="J33" s="6"/>
      <c r="K33" s="6"/>
    </row>
    <row r="34" spans="1:11" ht="15.75" x14ac:dyDescent="0.25">
      <c r="C34" s="27" t="s">
        <v>67</v>
      </c>
      <c r="D34" s="28"/>
      <c r="E34" s="28"/>
      <c r="F34" s="28"/>
      <c r="G34" s="28"/>
      <c r="H34" s="28"/>
      <c r="I34" s="28"/>
    </row>
    <row r="35" spans="1:11" ht="15.75" x14ac:dyDescent="0.25">
      <c r="C35" s="29" t="s">
        <v>68</v>
      </c>
      <c r="D35" s="28">
        <v>136</v>
      </c>
      <c r="E35" s="28">
        <v>136</v>
      </c>
      <c r="F35" s="28">
        <v>136</v>
      </c>
      <c r="G35" s="28">
        <v>136</v>
      </c>
      <c r="H35" s="28">
        <v>136</v>
      </c>
      <c r="I35" s="28">
        <v>120</v>
      </c>
    </row>
    <row r="36" spans="1:11" ht="15.75" x14ac:dyDescent="0.25">
      <c r="C36" s="29" t="s">
        <v>69</v>
      </c>
      <c r="D36" s="28">
        <v>136</v>
      </c>
      <c r="E36" s="28">
        <v>136</v>
      </c>
      <c r="F36" s="28">
        <v>136</v>
      </c>
      <c r="G36" s="28">
        <v>136</v>
      </c>
      <c r="H36" s="28">
        <v>136</v>
      </c>
      <c r="I36" s="28">
        <v>120</v>
      </c>
    </row>
    <row r="37" spans="1:11" ht="15.75" x14ac:dyDescent="0.25">
      <c r="C37" s="29" t="s">
        <v>7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</row>
    <row r="38" spans="1:11" ht="15.75" x14ac:dyDescent="0.25">
      <c r="C38" s="29" t="s">
        <v>71</v>
      </c>
      <c r="D38" s="28" t="s">
        <v>44</v>
      </c>
      <c r="E38" s="28" t="s">
        <v>44</v>
      </c>
      <c r="F38" s="28" t="s">
        <v>44</v>
      </c>
      <c r="G38" s="28" t="s">
        <v>44</v>
      </c>
      <c r="H38" s="28" t="s">
        <v>44</v>
      </c>
      <c r="I38" s="28" t="s">
        <v>44</v>
      </c>
    </row>
    <row r="39" spans="1:11" ht="15.75" x14ac:dyDescent="0.25">
      <c r="C39" s="29" t="s">
        <v>72</v>
      </c>
      <c r="D39" s="28" t="s">
        <v>73</v>
      </c>
      <c r="E39" s="28" t="s">
        <v>73</v>
      </c>
      <c r="F39" s="28" t="s">
        <v>73</v>
      </c>
      <c r="G39" s="28" t="s">
        <v>73</v>
      </c>
      <c r="H39" s="28" t="s">
        <v>73</v>
      </c>
      <c r="I39" s="28" t="s">
        <v>73</v>
      </c>
    </row>
    <row r="40" spans="1:11" ht="15.75" x14ac:dyDescent="0.25">
      <c r="C40" s="29" t="s">
        <v>47</v>
      </c>
      <c r="D40" s="28" t="s">
        <v>17</v>
      </c>
      <c r="E40" s="28" t="s">
        <v>17</v>
      </c>
      <c r="F40" s="28" t="s">
        <v>17</v>
      </c>
      <c r="G40" s="28" t="s">
        <v>17</v>
      </c>
      <c r="H40" s="28" t="s">
        <v>17</v>
      </c>
      <c r="I40" s="28" t="s">
        <v>17</v>
      </c>
    </row>
    <row r="41" spans="1:11" ht="15.75" x14ac:dyDescent="0.25">
      <c r="C41" s="29" t="s">
        <v>74</v>
      </c>
      <c r="D41" s="28" t="s">
        <v>13</v>
      </c>
      <c r="E41" s="28" t="s">
        <v>13</v>
      </c>
      <c r="F41" s="28" t="s">
        <v>13</v>
      </c>
      <c r="G41" s="28" t="s">
        <v>13</v>
      </c>
      <c r="H41" s="28" t="s">
        <v>13</v>
      </c>
      <c r="I41" s="28" t="s">
        <v>13</v>
      </c>
    </row>
    <row r="44" spans="1:11" ht="15.75" x14ac:dyDescent="0.25">
      <c r="A44" s="22" t="s">
        <v>111</v>
      </c>
      <c r="B44" s="22"/>
      <c r="C44" s="26"/>
      <c r="D44" s="24" t="s">
        <v>0</v>
      </c>
      <c r="E44" s="24" t="s">
        <v>1</v>
      </c>
      <c r="F44" s="24" t="s">
        <v>2</v>
      </c>
      <c r="G44" s="24" t="s">
        <v>4</v>
      </c>
      <c r="H44" s="24" t="s">
        <v>6</v>
      </c>
      <c r="I44" s="24" t="s">
        <v>7</v>
      </c>
    </row>
    <row r="45" spans="1:11" ht="15.75" x14ac:dyDescent="0.25">
      <c r="C45" s="25" t="s">
        <v>8</v>
      </c>
    </row>
    <row r="46" spans="1:11" ht="15.75" x14ac:dyDescent="0.25">
      <c r="C46" s="25" t="s">
        <v>9</v>
      </c>
    </row>
    <row r="47" spans="1:11" ht="15.75" x14ac:dyDescent="0.25">
      <c r="C47" s="25" t="s">
        <v>10</v>
      </c>
      <c r="D47" s="28">
        <v>0.95530000000000004</v>
      </c>
      <c r="E47" s="28">
        <v>0.88729999999999998</v>
      </c>
      <c r="F47" s="28">
        <v>0.9073</v>
      </c>
      <c r="G47" s="28">
        <v>0.96099999999999997</v>
      </c>
      <c r="H47" s="28">
        <v>0.95660000000000001</v>
      </c>
      <c r="I47" s="28">
        <v>0.96779999999999999</v>
      </c>
    </row>
    <row r="48" spans="1:11" ht="15.75" x14ac:dyDescent="0.25">
      <c r="C48" s="25" t="s">
        <v>11</v>
      </c>
      <c r="D48" s="28">
        <v>0.57869999999999999</v>
      </c>
      <c r="E48" s="28">
        <v>5.0500000000000003E-2</v>
      </c>
      <c r="F48" s="28">
        <v>0.1051</v>
      </c>
      <c r="G48" s="28">
        <v>0.67949999999999999</v>
      </c>
      <c r="H48" s="28">
        <v>0.60040000000000004</v>
      </c>
      <c r="I48" s="28">
        <v>0.80149999999999999</v>
      </c>
    </row>
    <row r="49" spans="1:10" ht="15.75" x14ac:dyDescent="0.25">
      <c r="C49" s="25" t="s">
        <v>12</v>
      </c>
      <c r="D49" s="28" t="s">
        <v>13</v>
      </c>
      <c r="E49" s="28" t="s">
        <v>13</v>
      </c>
      <c r="F49" s="28" t="s">
        <v>13</v>
      </c>
      <c r="G49" s="28" t="s">
        <v>13</v>
      </c>
      <c r="H49" s="28" t="s">
        <v>13</v>
      </c>
      <c r="I49" s="28" t="s">
        <v>13</v>
      </c>
    </row>
    <row r="50" spans="1:10" ht="15.75" x14ac:dyDescent="0.25">
      <c r="C50" s="25" t="s">
        <v>15</v>
      </c>
      <c r="D50" s="28" t="s">
        <v>16</v>
      </c>
      <c r="E50" s="28" t="s">
        <v>16</v>
      </c>
      <c r="F50" s="28" t="s">
        <v>16</v>
      </c>
      <c r="G50" s="28" t="s">
        <v>16</v>
      </c>
      <c r="H50" s="28" t="s">
        <v>16</v>
      </c>
      <c r="I50" s="28" t="s">
        <v>16</v>
      </c>
    </row>
    <row r="51" spans="1:10" ht="15.75" x14ac:dyDescent="0.25">
      <c r="C51" s="25"/>
      <c r="D51" s="28"/>
      <c r="E51" s="28"/>
      <c r="F51" s="28"/>
      <c r="G51" s="28"/>
      <c r="H51" s="28"/>
      <c r="I51" s="28"/>
    </row>
    <row r="52" spans="1:10" ht="15.75" x14ac:dyDescent="0.25">
      <c r="C52" s="25" t="s">
        <v>19</v>
      </c>
      <c r="D52" s="28">
        <v>16</v>
      </c>
      <c r="E52" s="28">
        <v>16</v>
      </c>
      <c r="F52" s="28">
        <v>16</v>
      </c>
      <c r="G52" s="28">
        <v>16</v>
      </c>
      <c r="H52" s="28">
        <v>16</v>
      </c>
      <c r="I52" s="28">
        <v>16</v>
      </c>
    </row>
    <row r="55" spans="1:10" ht="15.75" x14ac:dyDescent="0.25">
      <c r="A55" s="22" t="s">
        <v>112</v>
      </c>
      <c r="B55" s="22"/>
      <c r="C55" s="27" t="s">
        <v>76</v>
      </c>
      <c r="D55" s="30"/>
    </row>
    <row r="56" spans="1:10" ht="15.75" x14ac:dyDescent="0.25">
      <c r="C56" s="29" t="s">
        <v>30</v>
      </c>
      <c r="D56" s="28">
        <v>1.431</v>
      </c>
    </row>
    <row r="57" spans="1:10" ht="15.75" x14ac:dyDescent="0.25">
      <c r="C57" s="29" t="s">
        <v>43</v>
      </c>
      <c r="D57" s="28">
        <v>0.22070000000000001</v>
      </c>
    </row>
    <row r="58" spans="1:10" ht="15.75" x14ac:dyDescent="0.25">
      <c r="C58" s="29" t="s">
        <v>47</v>
      </c>
      <c r="D58" s="28" t="s">
        <v>16</v>
      </c>
    </row>
    <row r="59" spans="1:10" ht="15.75" x14ac:dyDescent="0.25">
      <c r="C59" s="29" t="s">
        <v>77</v>
      </c>
      <c r="D59" s="28" t="s">
        <v>14</v>
      </c>
    </row>
    <row r="60" spans="1:10" ht="15.75" x14ac:dyDescent="0.25">
      <c r="C60" s="29" t="s">
        <v>78</v>
      </c>
      <c r="D60" s="28">
        <v>7.3660000000000003E-2</v>
      </c>
    </row>
    <row r="61" spans="1:10" ht="15.75" x14ac:dyDescent="0.25">
      <c r="C61" s="31"/>
      <c r="D61" s="28"/>
    </row>
    <row r="64" spans="1:10" ht="15.75" x14ac:dyDescent="0.25">
      <c r="A64" s="22" t="s">
        <v>113</v>
      </c>
      <c r="B64" s="22"/>
      <c r="C64" s="27" t="s">
        <v>80</v>
      </c>
      <c r="D64" s="32" t="s">
        <v>81</v>
      </c>
      <c r="E64" s="32" t="s">
        <v>82</v>
      </c>
      <c r="F64" s="32" t="s">
        <v>22</v>
      </c>
      <c r="G64" s="32" t="s">
        <v>23</v>
      </c>
      <c r="H64" s="32" t="s">
        <v>24</v>
      </c>
      <c r="I64" s="32" t="s">
        <v>25</v>
      </c>
      <c r="J64" s="32"/>
    </row>
    <row r="65" spans="3:11" ht="18.75" x14ac:dyDescent="0.25">
      <c r="C65" s="29" t="s">
        <v>130</v>
      </c>
      <c r="D65" s="28">
        <v>-9.3439999999999995E-2</v>
      </c>
      <c r="E65" s="28" t="s">
        <v>96</v>
      </c>
      <c r="F65" s="28" t="s">
        <v>14</v>
      </c>
      <c r="G65" s="28" t="s">
        <v>16</v>
      </c>
      <c r="H65" s="28">
        <v>0.48609999999999998</v>
      </c>
      <c r="I65" s="28" t="s">
        <v>26</v>
      </c>
      <c r="J65" s="28" t="s">
        <v>84</v>
      </c>
    </row>
    <row r="66" spans="3:11" ht="18.75" x14ac:dyDescent="0.25">
      <c r="C66" s="29" t="s">
        <v>131</v>
      </c>
      <c r="D66" s="28">
        <v>-6.6000000000000003E-2</v>
      </c>
      <c r="E66" s="28" t="s">
        <v>97</v>
      </c>
      <c r="F66" s="28" t="s">
        <v>14</v>
      </c>
      <c r="G66" s="28" t="s">
        <v>16</v>
      </c>
      <c r="H66" s="28">
        <v>0.7772</v>
      </c>
      <c r="I66" s="28" t="s">
        <v>27</v>
      </c>
      <c r="J66" s="28" t="s">
        <v>2</v>
      </c>
    </row>
    <row r="67" spans="3:11" ht="18.75" x14ac:dyDescent="0.25">
      <c r="C67" s="29" t="s">
        <v>132</v>
      </c>
      <c r="D67" s="28">
        <v>-8.0000000000000002E-3</v>
      </c>
      <c r="E67" s="28" t="s">
        <v>98</v>
      </c>
      <c r="F67" s="28" t="s">
        <v>14</v>
      </c>
      <c r="G67" s="28" t="s">
        <v>16</v>
      </c>
      <c r="H67" s="28">
        <v>0.99980000000000002</v>
      </c>
      <c r="I67" s="28" t="s">
        <v>28</v>
      </c>
      <c r="J67" s="28" t="s">
        <v>4</v>
      </c>
    </row>
    <row r="68" spans="3:11" ht="18.75" x14ac:dyDescent="0.25">
      <c r="C68" s="29" t="s">
        <v>133</v>
      </c>
      <c r="D68" s="28">
        <v>-0.1197</v>
      </c>
      <c r="E68" s="28" t="s">
        <v>99</v>
      </c>
      <c r="F68" s="28" t="s">
        <v>14</v>
      </c>
      <c r="G68" s="28" t="s">
        <v>16</v>
      </c>
      <c r="H68" s="28">
        <v>0.25629999999999997</v>
      </c>
      <c r="I68" s="28" t="s">
        <v>29</v>
      </c>
      <c r="J68" s="28" t="s">
        <v>6</v>
      </c>
    </row>
    <row r="69" spans="3:11" ht="18.75" x14ac:dyDescent="0.25">
      <c r="C69" s="29" t="s">
        <v>134</v>
      </c>
      <c r="D69" s="28">
        <v>1.806E-2</v>
      </c>
      <c r="E69" s="28" t="s">
        <v>100</v>
      </c>
      <c r="F69" s="28" t="s">
        <v>14</v>
      </c>
      <c r="G69" s="28" t="s">
        <v>16</v>
      </c>
      <c r="H69" s="28">
        <v>0.99850000000000005</v>
      </c>
      <c r="I69" s="28" t="s">
        <v>30</v>
      </c>
      <c r="J69" s="28" t="s">
        <v>7</v>
      </c>
    </row>
    <row r="70" spans="3:11" ht="15.75" x14ac:dyDescent="0.25">
      <c r="C70" s="6"/>
    </row>
    <row r="71" spans="3:11" ht="15.75" x14ac:dyDescent="0.25">
      <c r="C71" s="6"/>
    </row>
    <row r="73" spans="3:11" ht="15.75" x14ac:dyDescent="0.25">
      <c r="C73" s="33" t="s">
        <v>52</v>
      </c>
      <c r="D73" s="34" t="s">
        <v>89</v>
      </c>
      <c r="E73" s="34" t="s">
        <v>90</v>
      </c>
      <c r="F73" s="34" t="s">
        <v>81</v>
      </c>
      <c r="G73" s="34" t="s">
        <v>91</v>
      </c>
      <c r="H73" s="34" t="s">
        <v>56</v>
      </c>
      <c r="I73" s="34" t="s">
        <v>57</v>
      </c>
      <c r="J73" s="34" t="s">
        <v>92</v>
      </c>
      <c r="K73" s="34" t="s">
        <v>93</v>
      </c>
    </row>
    <row r="74" spans="3:11" ht="18.75" x14ac:dyDescent="0.25">
      <c r="C74" s="29" t="s">
        <v>130</v>
      </c>
      <c r="D74" s="28">
        <v>0.2994</v>
      </c>
      <c r="E74" s="28">
        <v>0.39279999999999998</v>
      </c>
      <c r="F74" s="28">
        <v>-9.3439999999999995E-2</v>
      </c>
      <c r="G74" s="28">
        <v>6.6309999999999994E-2</v>
      </c>
      <c r="H74" s="28">
        <v>16</v>
      </c>
      <c r="I74" s="28">
        <v>16</v>
      </c>
      <c r="J74" s="28">
        <v>1.409</v>
      </c>
      <c r="K74" s="28">
        <v>90</v>
      </c>
    </row>
    <row r="75" spans="3:11" ht="18.75" x14ac:dyDescent="0.25">
      <c r="C75" s="29" t="s">
        <v>131</v>
      </c>
      <c r="D75" s="28">
        <v>0.2994</v>
      </c>
      <c r="E75" s="28">
        <v>0.3654</v>
      </c>
      <c r="F75" s="28">
        <v>-6.6000000000000003E-2</v>
      </c>
      <c r="G75" s="28">
        <v>6.6309999999999994E-2</v>
      </c>
      <c r="H75" s="28">
        <v>16</v>
      </c>
      <c r="I75" s="28">
        <v>16</v>
      </c>
      <c r="J75" s="28">
        <v>0.99529999999999996</v>
      </c>
      <c r="K75" s="28">
        <v>90</v>
      </c>
    </row>
    <row r="76" spans="3:11" ht="18.75" x14ac:dyDescent="0.25">
      <c r="C76" s="29" t="s">
        <v>132</v>
      </c>
      <c r="D76" s="28">
        <v>0.2994</v>
      </c>
      <c r="E76" s="28">
        <v>0.30740000000000001</v>
      </c>
      <c r="F76" s="28">
        <v>-8.0000000000000002E-3</v>
      </c>
      <c r="G76" s="28">
        <v>6.6309999999999994E-2</v>
      </c>
      <c r="H76" s="28">
        <v>16</v>
      </c>
      <c r="I76" s="28">
        <v>16</v>
      </c>
      <c r="J76" s="28">
        <v>0.1206</v>
      </c>
      <c r="K76" s="28">
        <v>90</v>
      </c>
    </row>
    <row r="77" spans="3:11" ht="18.75" x14ac:dyDescent="0.25">
      <c r="C77" s="29" t="s">
        <v>133</v>
      </c>
      <c r="D77" s="28">
        <v>0.2994</v>
      </c>
      <c r="E77" s="28">
        <v>0.41909999999999997</v>
      </c>
      <c r="F77" s="28">
        <v>-0.1197</v>
      </c>
      <c r="G77" s="28">
        <v>6.6309999999999994E-2</v>
      </c>
      <c r="H77" s="28">
        <v>16</v>
      </c>
      <c r="I77" s="28">
        <v>16</v>
      </c>
      <c r="J77" s="28">
        <v>1.8049999999999999</v>
      </c>
      <c r="K77" s="28">
        <v>90</v>
      </c>
    </row>
    <row r="78" spans="3:11" ht="18.75" x14ac:dyDescent="0.25">
      <c r="C78" s="29" t="s">
        <v>134</v>
      </c>
      <c r="D78" s="28">
        <v>0.2994</v>
      </c>
      <c r="E78" s="28">
        <v>0.28129999999999999</v>
      </c>
      <c r="F78" s="28">
        <v>1.806E-2</v>
      </c>
      <c r="G78" s="28">
        <v>6.6309999999999994E-2</v>
      </c>
      <c r="H78" s="28">
        <v>16</v>
      </c>
      <c r="I78" s="28">
        <v>16</v>
      </c>
      <c r="J78" s="28">
        <v>0.27239999999999998</v>
      </c>
      <c r="K78" s="28">
        <v>90</v>
      </c>
    </row>
    <row r="79" spans="3:11" ht="15.75" x14ac:dyDescent="0.25">
      <c r="C79" s="31"/>
      <c r="D79" s="28"/>
      <c r="E79" s="28"/>
      <c r="F79" s="28"/>
      <c r="G79" s="28"/>
      <c r="H79" s="28"/>
      <c r="I79" s="28"/>
    </row>
    <row r="80" spans="3:11" ht="15.75" x14ac:dyDescent="0.25">
      <c r="C80" s="31"/>
      <c r="D80" s="28"/>
      <c r="E80" s="28"/>
      <c r="F80" s="28"/>
      <c r="G80" s="28"/>
      <c r="H80" s="28"/>
      <c r="I80" s="28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8"/>
  <sheetViews>
    <sheetView zoomScale="85" zoomScaleNormal="85" workbookViewId="0">
      <selection activeCell="A16" sqref="A16"/>
    </sheetView>
  </sheetViews>
  <sheetFormatPr defaultRowHeight="15" x14ac:dyDescent="0.2"/>
  <cols>
    <col min="1" max="1" width="47.85546875" style="7" bestFit="1" customWidth="1"/>
    <col min="2" max="2" width="12.85546875" style="7" bestFit="1" customWidth="1"/>
    <col min="3" max="3" width="39.42578125" style="7" bestFit="1" customWidth="1"/>
    <col min="4" max="4" width="10.28515625" style="7" bestFit="1" customWidth="1"/>
    <col min="5" max="5" width="16.140625" style="7" bestFit="1" customWidth="1"/>
    <col min="6" max="6" width="11.85546875" style="7" bestFit="1" customWidth="1"/>
    <col min="7" max="7" width="10" style="7" bestFit="1" customWidth="1"/>
    <col min="8" max="8" width="17.140625" style="7" bestFit="1" customWidth="1"/>
    <col min="9" max="9" width="7.42578125" style="7" bestFit="1" customWidth="1"/>
    <col min="10" max="11" width="8.5703125" style="7" bestFit="1" customWidth="1"/>
    <col min="12" max="13" width="9.140625" style="7"/>
    <col min="14" max="14" width="8.140625" style="7" customWidth="1"/>
    <col min="15" max="15" width="9.85546875" style="7" customWidth="1"/>
    <col min="16" max="16" width="11.28515625" style="7" bestFit="1" customWidth="1"/>
    <col min="17" max="17" width="9.28515625" style="7" bestFit="1" customWidth="1"/>
    <col min="18" max="18" width="16.28515625" style="7" bestFit="1" customWidth="1"/>
    <col min="19" max="19" width="7.28515625" style="7" bestFit="1" customWidth="1"/>
    <col min="20" max="20" width="8.5703125" style="7" bestFit="1" customWidth="1"/>
    <col min="21" max="16384" width="9.140625" style="7"/>
  </cols>
  <sheetData>
    <row r="1" spans="1:11" ht="15.75" x14ac:dyDescent="0.25">
      <c r="A1" s="6" t="s">
        <v>126</v>
      </c>
    </row>
    <row r="2" spans="1:11" ht="15.75" x14ac:dyDescent="0.25">
      <c r="A2" s="7" t="s">
        <v>39</v>
      </c>
      <c r="B2" s="35"/>
      <c r="C2" s="36" t="s">
        <v>20</v>
      </c>
      <c r="D2" s="8" t="s">
        <v>0</v>
      </c>
      <c r="E2" s="8" t="s">
        <v>1</v>
      </c>
      <c r="F2" s="8" t="s">
        <v>2</v>
      </c>
      <c r="G2" s="8" t="s">
        <v>3</v>
      </c>
      <c r="H2" s="8" t="s">
        <v>4</v>
      </c>
      <c r="I2" s="8" t="s">
        <v>5</v>
      </c>
      <c r="J2" s="8" t="s">
        <v>6</v>
      </c>
      <c r="K2" s="8" t="s">
        <v>7</v>
      </c>
    </row>
    <row r="3" spans="1:11" x14ac:dyDescent="0.2">
      <c r="B3" s="37" t="s">
        <v>110</v>
      </c>
      <c r="C3" s="38">
        <v>1</v>
      </c>
      <c r="D3" s="7">
        <v>35</v>
      </c>
      <c r="E3" s="28">
        <v>42</v>
      </c>
      <c r="F3" s="28">
        <v>38</v>
      </c>
      <c r="G3" s="28">
        <v>24</v>
      </c>
      <c r="H3" s="28">
        <v>46</v>
      </c>
      <c r="I3" s="28">
        <v>9</v>
      </c>
      <c r="J3" s="28">
        <v>21</v>
      </c>
      <c r="K3" s="28">
        <v>40</v>
      </c>
    </row>
    <row r="4" spans="1:11" x14ac:dyDescent="0.2">
      <c r="B4" s="37"/>
      <c r="C4" s="38">
        <v>2</v>
      </c>
      <c r="D4" s="7">
        <v>16</v>
      </c>
      <c r="E4" s="28">
        <v>18</v>
      </c>
      <c r="F4" s="28">
        <v>40</v>
      </c>
      <c r="G4" s="28">
        <v>42</v>
      </c>
      <c r="H4" s="28">
        <v>48</v>
      </c>
      <c r="I4" s="28">
        <v>10</v>
      </c>
      <c r="J4" s="28">
        <v>27</v>
      </c>
      <c r="K4" s="28">
        <v>30</v>
      </c>
    </row>
    <row r="5" spans="1:11" x14ac:dyDescent="0.2">
      <c r="B5" s="37"/>
      <c r="C5" s="38">
        <v>3</v>
      </c>
      <c r="D5" s="7">
        <v>20</v>
      </c>
      <c r="E5" s="28">
        <v>30</v>
      </c>
      <c r="F5" s="28">
        <v>27</v>
      </c>
      <c r="G5" s="28">
        <v>28</v>
      </c>
      <c r="H5" s="28">
        <v>58</v>
      </c>
      <c r="I5" s="28">
        <v>14</v>
      </c>
      <c r="J5" s="28">
        <v>26</v>
      </c>
      <c r="K5" s="28">
        <v>22</v>
      </c>
    </row>
    <row r="6" spans="1:11" x14ac:dyDescent="0.2">
      <c r="B6" s="37"/>
      <c r="C6" s="38">
        <v>4</v>
      </c>
      <c r="D6" s="7">
        <v>52</v>
      </c>
      <c r="E6" s="28">
        <v>60</v>
      </c>
      <c r="F6" s="28">
        <v>25</v>
      </c>
      <c r="G6" s="28">
        <v>28</v>
      </c>
      <c r="H6" s="28">
        <v>40</v>
      </c>
      <c r="I6" s="28">
        <v>12</v>
      </c>
      <c r="J6" s="28">
        <v>32</v>
      </c>
      <c r="K6" s="28">
        <v>30</v>
      </c>
    </row>
    <row r="7" spans="1:11" x14ac:dyDescent="0.2">
      <c r="B7" s="37"/>
      <c r="C7" s="38">
        <v>5</v>
      </c>
      <c r="D7" s="7">
        <v>33</v>
      </c>
      <c r="E7" s="28">
        <v>39</v>
      </c>
      <c r="F7" s="28">
        <v>68</v>
      </c>
      <c r="G7" s="28">
        <v>28</v>
      </c>
      <c r="H7" s="28">
        <v>42</v>
      </c>
      <c r="I7" s="28">
        <v>13</v>
      </c>
      <c r="J7" s="28">
        <v>17</v>
      </c>
      <c r="K7" s="28">
        <v>45</v>
      </c>
    </row>
    <row r="8" spans="1:11" x14ac:dyDescent="0.2">
      <c r="B8" s="37"/>
      <c r="C8" s="38">
        <v>6</v>
      </c>
      <c r="D8" s="7">
        <v>31</v>
      </c>
      <c r="E8" s="28">
        <v>22</v>
      </c>
      <c r="F8" s="28">
        <v>22</v>
      </c>
      <c r="G8" s="28">
        <v>28</v>
      </c>
      <c r="H8" s="28">
        <v>38</v>
      </c>
      <c r="I8" s="28">
        <v>13</v>
      </c>
      <c r="J8" s="28">
        <v>40</v>
      </c>
      <c r="K8" s="28">
        <v>41</v>
      </c>
    </row>
    <row r="9" spans="1:11" x14ac:dyDescent="0.2">
      <c r="B9" s="37"/>
      <c r="C9" s="38">
        <v>7</v>
      </c>
      <c r="D9" s="7">
        <v>30</v>
      </c>
      <c r="E9" s="28">
        <v>33</v>
      </c>
      <c r="F9" s="28">
        <v>28</v>
      </c>
      <c r="G9" s="28">
        <v>40</v>
      </c>
      <c r="H9" s="28">
        <v>44</v>
      </c>
      <c r="I9" s="28">
        <v>12</v>
      </c>
      <c r="J9" s="28">
        <v>30</v>
      </c>
      <c r="K9" s="28">
        <v>34</v>
      </c>
    </row>
    <row r="10" spans="1:11" x14ac:dyDescent="0.2">
      <c r="B10" s="37"/>
      <c r="C10" s="38">
        <v>8</v>
      </c>
      <c r="D10" s="7">
        <v>40</v>
      </c>
      <c r="E10" s="28">
        <v>32</v>
      </c>
      <c r="F10" s="28">
        <v>26</v>
      </c>
      <c r="G10" s="28">
        <v>36</v>
      </c>
      <c r="H10" s="28">
        <v>46</v>
      </c>
      <c r="I10" s="28">
        <v>21</v>
      </c>
      <c r="J10" s="28">
        <v>17</v>
      </c>
      <c r="K10" s="28">
        <v>40</v>
      </c>
    </row>
    <row r="11" spans="1:11" x14ac:dyDescent="0.2">
      <c r="B11" s="37"/>
      <c r="C11" s="38">
        <v>9</v>
      </c>
      <c r="D11" s="7">
        <v>58</v>
      </c>
      <c r="E11" s="28">
        <v>28</v>
      </c>
      <c r="F11" s="28">
        <v>39</v>
      </c>
      <c r="G11" s="28">
        <v>19</v>
      </c>
      <c r="H11" s="28">
        <v>47</v>
      </c>
      <c r="I11" s="28">
        <v>17</v>
      </c>
      <c r="J11" s="28">
        <v>28</v>
      </c>
      <c r="K11" s="28">
        <v>18</v>
      </c>
    </row>
    <row r="12" spans="1:11" x14ac:dyDescent="0.2">
      <c r="B12" s="37"/>
      <c r="C12" s="38">
        <v>10</v>
      </c>
      <c r="D12" s="7">
        <v>30</v>
      </c>
      <c r="E12" s="28">
        <v>58</v>
      </c>
      <c r="F12" s="28">
        <v>45</v>
      </c>
      <c r="G12" s="28">
        <v>25</v>
      </c>
      <c r="H12" s="28">
        <v>57</v>
      </c>
      <c r="I12" s="28">
        <v>1</v>
      </c>
      <c r="J12" s="28">
        <v>29</v>
      </c>
      <c r="K12" s="28">
        <v>32</v>
      </c>
    </row>
    <row r="13" spans="1:11" x14ac:dyDescent="0.2">
      <c r="B13" s="37"/>
      <c r="C13" s="38">
        <v>11</v>
      </c>
      <c r="D13" s="7">
        <v>37</v>
      </c>
      <c r="E13" s="28">
        <v>26</v>
      </c>
      <c r="F13" s="28">
        <v>14</v>
      </c>
      <c r="G13" s="28">
        <v>26</v>
      </c>
      <c r="H13" s="28">
        <v>53</v>
      </c>
      <c r="I13" s="28">
        <v>9</v>
      </c>
      <c r="J13" s="28">
        <v>37</v>
      </c>
      <c r="K13" s="28">
        <v>53</v>
      </c>
    </row>
    <row r="14" spans="1:11" x14ac:dyDescent="0.2">
      <c r="B14" s="37"/>
      <c r="C14" s="38">
        <v>12</v>
      </c>
      <c r="D14" s="7">
        <v>21</v>
      </c>
      <c r="E14" s="28">
        <v>49</v>
      </c>
      <c r="F14" s="28">
        <v>36</v>
      </c>
      <c r="G14" s="28">
        <v>43</v>
      </c>
      <c r="H14" s="28">
        <v>39</v>
      </c>
      <c r="I14" s="28">
        <v>20</v>
      </c>
      <c r="J14" s="28">
        <v>25</v>
      </c>
      <c r="K14" s="28">
        <v>54</v>
      </c>
    </row>
    <row r="15" spans="1:11" x14ac:dyDescent="0.2">
      <c r="B15" s="37"/>
      <c r="C15" s="38">
        <v>13</v>
      </c>
      <c r="D15" s="7">
        <v>34</v>
      </c>
      <c r="E15" s="28">
        <v>28</v>
      </c>
      <c r="F15" s="28">
        <v>47</v>
      </c>
      <c r="G15" s="28">
        <v>46</v>
      </c>
      <c r="H15" s="28">
        <v>58</v>
      </c>
      <c r="I15" s="28">
        <v>16</v>
      </c>
      <c r="J15" s="28">
        <v>23</v>
      </c>
      <c r="K15" s="28">
        <v>67</v>
      </c>
    </row>
    <row r="16" spans="1:11" x14ac:dyDescent="0.2">
      <c r="B16" s="37"/>
      <c r="C16" s="38">
        <v>14</v>
      </c>
      <c r="D16" s="7">
        <v>22</v>
      </c>
      <c r="E16" s="28">
        <v>39</v>
      </c>
      <c r="F16" s="28">
        <v>37</v>
      </c>
      <c r="G16" s="28">
        <v>36</v>
      </c>
      <c r="H16" s="28">
        <v>38</v>
      </c>
      <c r="I16" s="28">
        <v>8</v>
      </c>
      <c r="J16" s="28">
        <v>46</v>
      </c>
      <c r="K16" s="28">
        <v>53</v>
      </c>
    </row>
    <row r="17" spans="1:11" x14ac:dyDescent="0.2">
      <c r="B17" s="37"/>
      <c r="C17" s="38">
        <v>15</v>
      </c>
      <c r="D17" s="7">
        <v>35</v>
      </c>
      <c r="E17" s="28">
        <v>33</v>
      </c>
      <c r="F17" s="28">
        <v>21</v>
      </c>
      <c r="G17" s="28">
        <v>34</v>
      </c>
      <c r="H17" s="28">
        <v>47</v>
      </c>
      <c r="I17" s="28">
        <v>9</v>
      </c>
      <c r="J17" s="28">
        <v>46</v>
      </c>
      <c r="K17" s="28">
        <v>42</v>
      </c>
    </row>
    <row r="20" spans="1:11" ht="15.75" x14ac:dyDescent="0.25">
      <c r="A20" s="22" t="s">
        <v>40</v>
      </c>
      <c r="B20" s="22"/>
      <c r="C20" s="23"/>
      <c r="D20" s="24" t="s">
        <v>0</v>
      </c>
      <c r="E20" s="24" t="s">
        <v>1</v>
      </c>
      <c r="F20" s="24" t="s">
        <v>2</v>
      </c>
      <c r="G20" s="24" t="s">
        <v>3</v>
      </c>
      <c r="H20" s="24" t="s">
        <v>4</v>
      </c>
      <c r="I20" s="24" t="s">
        <v>5</v>
      </c>
      <c r="J20" s="24" t="s">
        <v>6</v>
      </c>
      <c r="K20" s="24" t="s">
        <v>7</v>
      </c>
    </row>
    <row r="21" spans="1:11" ht="15.75" x14ac:dyDescent="0.25">
      <c r="C21" s="25" t="s">
        <v>19</v>
      </c>
      <c r="D21" s="28">
        <v>15</v>
      </c>
      <c r="E21" s="28">
        <v>15</v>
      </c>
      <c r="F21" s="28">
        <v>15</v>
      </c>
      <c r="G21" s="28">
        <v>15</v>
      </c>
      <c r="H21" s="28">
        <v>15</v>
      </c>
      <c r="I21" s="28">
        <v>15</v>
      </c>
      <c r="J21" s="28">
        <v>15</v>
      </c>
      <c r="K21" s="28">
        <v>15</v>
      </c>
    </row>
    <row r="22" spans="1:11" ht="15.75" x14ac:dyDescent="0.25">
      <c r="C22" s="25"/>
      <c r="D22" s="28"/>
      <c r="E22" s="28"/>
      <c r="F22" s="28"/>
      <c r="G22" s="28"/>
      <c r="H22" s="28"/>
      <c r="I22" s="28"/>
      <c r="J22" s="28"/>
      <c r="K22" s="28"/>
    </row>
    <row r="23" spans="1:11" ht="15.75" x14ac:dyDescent="0.25">
      <c r="C23" s="25" t="s">
        <v>33</v>
      </c>
      <c r="D23" s="28">
        <v>16</v>
      </c>
      <c r="E23" s="28">
        <v>18</v>
      </c>
      <c r="F23" s="28">
        <v>19</v>
      </c>
      <c r="G23" s="28">
        <v>38</v>
      </c>
      <c r="H23" s="28">
        <v>1</v>
      </c>
      <c r="I23" s="28">
        <v>17</v>
      </c>
      <c r="J23" s="28">
        <v>18</v>
      </c>
      <c r="K23" s="28">
        <v>14</v>
      </c>
    </row>
    <row r="24" spans="1:11" ht="15.75" x14ac:dyDescent="0.25">
      <c r="C24" s="25" t="s">
        <v>34</v>
      </c>
      <c r="D24" s="28">
        <v>22</v>
      </c>
      <c r="E24" s="28">
        <v>28</v>
      </c>
      <c r="F24" s="28">
        <v>26</v>
      </c>
      <c r="G24" s="28">
        <v>40</v>
      </c>
      <c r="H24" s="28">
        <v>9</v>
      </c>
      <c r="I24" s="28">
        <v>23</v>
      </c>
      <c r="J24" s="28">
        <v>30</v>
      </c>
      <c r="K24" s="28">
        <v>25</v>
      </c>
    </row>
    <row r="25" spans="1:11" ht="15.75" x14ac:dyDescent="0.25">
      <c r="C25" s="25" t="s">
        <v>35</v>
      </c>
      <c r="D25" s="28">
        <v>33</v>
      </c>
      <c r="E25" s="28">
        <v>33</v>
      </c>
      <c r="F25" s="28">
        <v>28</v>
      </c>
      <c r="G25" s="28">
        <v>46</v>
      </c>
      <c r="H25" s="28">
        <v>12</v>
      </c>
      <c r="I25" s="28">
        <v>28</v>
      </c>
      <c r="J25" s="28">
        <v>40</v>
      </c>
      <c r="K25" s="28">
        <v>36</v>
      </c>
    </row>
    <row r="26" spans="1:11" ht="15.75" x14ac:dyDescent="0.25">
      <c r="C26" s="25" t="s">
        <v>36</v>
      </c>
      <c r="D26" s="28">
        <v>37</v>
      </c>
      <c r="E26" s="28">
        <v>42</v>
      </c>
      <c r="F26" s="28">
        <v>40</v>
      </c>
      <c r="G26" s="28">
        <v>53</v>
      </c>
      <c r="H26" s="28">
        <v>16</v>
      </c>
      <c r="I26" s="28">
        <v>37</v>
      </c>
      <c r="J26" s="28">
        <v>53</v>
      </c>
      <c r="K26" s="28">
        <v>40</v>
      </c>
    </row>
    <row r="27" spans="1:11" ht="15.75" x14ac:dyDescent="0.25">
      <c r="C27" s="25" t="s">
        <v>37</v>
      </c>
      <c r="D27" s="28">
        <v>58</v>
      </c>
      <c r="E27" s="28">
        <v>60</v>
      </c>
      <c r="F27" s="28">
        <v>46</v>
      </c>
      <c r="G27" s="28">
        <v>58</v>
      </c>
      <c r="H27" s="28">
        <v>21</v>
      </c>
      <c r="I27" s="28">
        <v>46</v>
      </c>
      <c r="J27" s="28">
        <v>67</v>
      </c>
      <c r="K27" s="28">
        <v>68</v>
      </c>
    </row>
    <row r="28" spans="1:11" ht="15.75" x14ac:dyDescent="0.25">
      <c r="C28" s="25" t="s">
        <v>38</v>
      </c>
      <c r="D28" s="7">
        <f>D26-D24</f>
        <v>15</v>
      </c>
      <c r="E28" s="7">
        <f t="shared" ref="E28:K28" si="0">E26-E24</f>
        <v>14</v>
      </c>
      <c r="F28" s="7">
        <f t="shared" si="0"/>
        <v>14</v>
      </c>
      <c r="G28" s="7">
        <f t="shared" si="0"/>
        <v>13</v>
      </c>
      <c r="H28" s="7">
        <f t="shared" si="0"/>
        <v>7</v>
      </c>
      <c r="I28" s="7">
        <f t="shared" si="0"/>
        <v>14</v>
      </c>
      <c r="J28" s="7">
        <f t="shared" si="0"/>
        <v>23</v>
      </c>
      <c r="K28" s="7">
        <f t="shared" si="0"/>
        <v>15</v>
      </c>
    </row>
    <row r="31" spans="1:11" ht="15.75" x14ac:dyDescent="0.25">
      <c r="A31" s="22" t="s">
        <v>41</v>
      </c>
      <c r="B31" s="22"/>
      <c r="C31" s="26"/>
      <c r="D31" s="24" t="s">
        <v>0</v>
      </c>
      <c r="E31" s="24" t="s">
        <v>1</v>
      </c>
      <c r="F31" s="24" t="s">
        <v>2</v>
      </c>
      <c r="G31" s="24" t="s">
        <v>3</v>
      </c>
      <c r="H31" s="24" t="s">
        <v>4</v>
      </c>
      <c r="I31" s="24" t="s">
        <v>5</v>
      </c>
      <c r="J31" s="24" t="s">
        <v>6</v>
      </c>
      <c r="K31" s="24" t="s">
        <v>7</v>
      </c>
    </row>
    <row r="32" spans="1:11" ht="15.75" x14ac:dyDescent="0.25">
      <c r="C32" s="25" t="s">
        <v>8</v>
      </c>
    </row>
    <row r="33" spans="1:11" ht="15.75" x14ac:dyDescent="0.25">
      <c r="C33" s="25" t="s">
        <v>9</v>
      </c>
    </row>
    <row r="34" spans="1:11" ht="15.75" x14ac:dyDescent="0.25">
      <c r="C34" s="25" t="s">
        <v>10</v>
      </c>
      <c r="D34" s="28">
        <v>0.93200000000000005</v>
      </c>
      <c r="E34" s="28">
        <v>0.93120000000000003</v>
      </c>
      <c r="F34" s="28">
        <v>0.94279999999999997</v>
      </c>
      <c r="G34" s="28">
        <v>0.90449999999999997</v>
      </c>
      <c r="H34" s="28">
        <v>0.96</v>
      </c>
      <c r="I34" s="28">
        <v>0.93410000000000004</v>
      </c>
      <c r="J34" s="28">
        <v>0.97489999999999999</v>
      </c>
      <c r="K34" s="28">
        <v>0.93269999999999997</v>
      </c>
    </row>
    <row r="35" spans="1:11" ht="15.75" x14ac:dyDescent="0.25">
      <c r="C35" s="25" t="s">
        <v>11</v>
      </c>
      <c r="D35" s="28">
        <v>0.29239999999999999</v>
      </c>
      <c r="E35" s="28">
        <v>0.28439999999999999</v>
      </c>
      <c r="F35" s="28">
        <v>0.41949999999999998</v>
      </c>
      <c r="G35" s="28">
        <v>0.1114</v>
      </c>
      <c r="H35" s="28">
        <v>0.69220000000000004</v>
      </c>
      <c r="I35" s="28">
        <v>0.31430000000000002</v>
      </c>
      <c r="J35" s="28">
        <v>0.92269999999999996</v>
      </c>
      <c r="K35" s="28">
        <v>0.29920000000000002</v>
      </c>
    </row>
    <row r="36" spans="1:11" ht="15.75" x14ac:dyDescent="0.25">
      <c r="C36" s="25" t="s">
        <v>12</v>
      </c>
      <c r="D36" s="28" t="s">
        <v>13</v>
      </c>
      <c r="E36" s="28" t="s">
        <v>13</v>
      </c>
      <c r="F36" s="28" t="s">
        <v>13</v>
      </c>
      <c r="G36" s="28" t="s">
        <v>13</v>
      </c>
      <c r="H36" s="28" t="s">
        <v>13</v>
      </c>
      <c r="I36" s="28" t="s">
        <v>13</v>
      </c>
      <c r="J36" s="28" t="s">
        <v>13</v>
      </c>
      <c r="K36" s="28" t="s">
        <v>13</v>
      </c>
    </row>
    <row r="37" spans="1:11" ht="15.75" x14ac:dyDescent="0.25">
      <c r="C37" s="25" t="s">
        <v>15</v>
      </c>
      <c r="D37" s="28" t="s">
        <v>16</v>
      </c>
      <c r="E37" s="28" t="s">
        <v>16</v>
      </c>
      <c r="F37" s="28" t="s">
        <v>16</v>
      </c>
      <c r="G37" s="28" t="s">
        <v>16</v>
      </c>
      <c r="H37" s="28" t="s">
        <v>16</v>
      </c>
      <c r="I37" s="28" t="s">
        <v>16</v>
      </c>
      <c r="J37" s="28" t="s">
        <v>16</v>
      </c>
      <c r="K37" s="28" t="s">
        <v>16</v>
      </c>
    </row>
    <row r="38" spans="1:11" ht="15.75" x14ac:dyDescent="0.25">
      <c r="C38" s="25"/>
      <c r="D38" s="28"/>
      <c r="E38" s="28"/>
      <c r="F38" s="28"/>
      <c r="G38" s="28"/>
      <c r="H38" s="28"/>
      <c r="I38" s="28"/>
      <c r="J38" s="28"/>
      <c r="K38" s="28"/>
    </row>
    <row r="39" spans="1:11" ht="15.75" x14ac:dyDescent="0.25">
      <c r="C39" s="25" t="s">
        <v>19</v>
      </c>
      <c r="D39" s="28">
        <v>15</v>
      </c>
      <c r="E39" s="28">
        <v>15</v>
      </c>
      <c r="F39" s="28">
        <v>15</v>
      </c>
      <c r="G39" s="28">
        <v>15</v>
      </c>
      <c r="H39" s="28">
        <v>15</v>
      </c>
      <c r="I39" s="28">
        <v>15</v>
      </c>
      <c r="J39" s="28">
        <v>15</v>
      </c>
      <c r="K39" s="28">
        <v>15</v>
      </c>
    </row>
    <row r="42" spans="1:11" ht="15.75" x14ac:dyDescent="0.25">
      <c r="A42" s="22" t="s">
        <v>79</v>
      </c>
      <c r="B42" s="22"/>
      <c r="C42" s="27" t="s">
        <v>76</v>
      </c>
      <c r="D42" s="30"/>
    </row>
    <row r="43" spans="1:11" ht="15.75" x14ac:dyDescent="0.25">
      <c r="C43" s="29" t="s">
        <v>30</v>
      </c>
      <c r="D43" s="28">
        <v>13.89</v>
      </c>
    </row>
    <row r="44" spans="1:11" ht="15.75" x14ac:dyDescent="0.25">
      <c r="C44" s="29" t="s">
        <v>43</v>
      </c>
      <c r="D44" s="28" t="s">
        <v>44</v>
      </c>
    </row>
    <row r="45" spans="1:11" ht="15.75" x14ac:dyDescent="0.25">
      <c r="C45" s="29" t="s">
        <v>47</v>
      </c>
      <c r="D45" s="28" t="s">
        <v>17</v>
      </c>
    </row>
    <row r="46" spans="1:11" ht="15.75" x14ac:dyDescent="0.25">
      <c r="C46" s="29" t="s">
        <v>77</v>
      </c>
      <c r="D46" s="28" t="s">
        <v>13</v>
      </c>
    </row>
    <row r="47" spans="1:11" ht="15.75" x14ac:dyDescent="0.25">
      <c r="C47" s="29" t="s">
        <v>78</v>
      </c>
      <c r="D47" s="28">
        <v>0.46479999999999999</v>
      </c>
    </row>
    <row r="48" spans="1:11" ht="15.75" x14ac:dyDescent="0.25">
      <c r="C48" s="31"/>
      <c r="D48" s="28"/>
    </row>
    <row r="51" spans="1:11" ht="15.75" x14ac:dyDescent="0.25">
      <c r="A51" s="22" t="s">
        <v>94</v>
      </c>
      <c r="B51" s="22"/>
      <c r="C51" s="27" t="s">
        <v>80</v>
      </c>
      <c r="D51" s="32" t="s">
        <v>81</v>
      </c>
      <c r="E51" s="32" t="s">
        <v>82</v>
      </c>
      <c r="F51" s="32" t="s">
        <v>22</v>
      </c>
      <c r="G51" s="32" t="s">
        <v>23</v>
      </c>
      <c r="H51" s="32" t="s">
        <v>24</v>
      </c>
      <c r="I51" s="32" t="s">
        <v>25</v>
      </c>
      <c r="J51" s="32"/>
    </row>
    <row r="52" spans="1:11" ht="18.75" x14ac:dyDescent="0.25">
      <c r="C52" s="29" t="s">
        <v>130</v>
      </c>
      <c r="D52" s="28">
        <v>2.867</v>
      </c>
      <c r="E52" s="28" t="s">
        <v>116</v>
      </c>
      <c r="F52" s="28" t="s">
        <v>14</v>
      </c>
      <c r="G52" s="28" t="s">
        <v>16</v>
      </c>
      <c r="H52" s="28">
        <v>0.9577</v>
      </c>
      <c r="I52" s="28" t="s">
        <v>26</v>
      </c>
      <c r="J52" s="28" t="s">
        <v>84</v>
      </c>
    </row>
    <row r="53" spans="1:11" ht="18.75" x14ac:dyDescent="0.25">
      <c r="C53" s="29" t="s">
        <v>135</v>
      </c>
      <c r="D53" s="28">
        <v>3.6</v>
      </c>
      <c r="E53" s="28" t="s">
        <v>117</v>
      </c>
      <c r="F53" s="28" t="s">
        <v>14</v>
      </c>
      <c r="G53" s="28" t="s">
        <v>16</v>
      </c>
      <c r="H53" s="28">
        <v>0.88080000000000003</v>
      </c>
      <c r="I53" s="28" t="s">
        <v>27</v>
      </c>
      <c r="J53" s="28" t="s">
        <v>3</v>
      </c>
    </row>
    <row r="54" spans="1:11" ht="18.75" x14ac:dyDescent="0.25">
      <c r="C54" s="29" t="s">
        <v>132</v>
      </c>
      <c r="D54" s="28">
        <v>-10.93</v>
      </c>
      <c r="E54" s="28" t="s">
        <v>118</v>
      </c>
      <c r="F54" s="28" t="s">
        <v>13</v>
      </c>
      <c r="G54" s="28" t="s">
        <v>60</v>
      </c>
      <c r="H54" s="28">
        <v>2.5700000000000001E-2</v>
      </c>
      <c r="I54" s="28" t="s">
        <v>28</v>
      </c>
      <c r="J54" s="28" t="s">
        <v>4</v>
      </c>
    </row>
    <row r="55" spans="1:11" ht="18.75" x14ac:dyDescent="0.25">
      <c r="C55" s="29" t="s">
        <v>136</v>
      </c>
      <c r="D55" s="28">
        <v>23.53</v>
      </c>
      <c r="E55" s="28" t="s">
        <v>119</v>
      </c>
      <c r="F55" s="28" t="s">
        <v>13</v>
      </c>
      <c r="G55" s="28" t="s">
        <v>17</v>
      </c>
      <c r="H55" s="28" t="s">
        <v>44</v>
      </c>
      <c r="I55" s="28" t="s">
        <v>29</v>
      </c>
      <c r="J55" s="28" t="s">
        <v>5</v>
      </c>
    </row>
    <row r="56" spans="1:11" ht="18.75" x14ac:dyDescent="0.25">
      <c r="C56" s="29" t="s">
        <v>133</v>
      </c>
      <c r="D56" s="28">
        <v>6.2</v>
      </c>
      <c r="E56" s="28" t="s">
        <v>120</v>
      </c>
      <c r="F56" s="28" t="s">
        <v>14</v>
      </c>
      <c r="G56" s="28" t="s">
        <v>16</v>
      </c>
      <c r="H56" s="28">
        <v>0.40920000000000001</v>
      </c>
      <c r="I56" s="28" t="s">
        <v>30</v>
      </c>
      <c r="J56" s="28" t="s">
        <v>6</v>
      </c>
    </row>
    <row r="57" spans="1:11" ht="18.75" x14ac:dyDescent="0.25">
      <c r="C57" s="29" t="s">
        <v>134</v>
      </c>
      <c r="D57" s="28">
        <v>-4.2670000000000003</v>
      </c>
      <c r="E57" s="28" t="s">
        <v>121</v>
      </c>
      <c r="F57" s="28" t="s">
        <v>14</v>
      </c>
      <c r="G57" s="28" t="s">
        <v>16</v>
      </c>
      <c r="H57" s="28">
        <v>0.77439999999999998</v>
      </c>
      <c r="I57" s="28" t="s">
        <v>31</v>
      </c>
      <c r="J57" s="28" t="s">
        <v>7</v>
      </c>
    </row>
    <row r="58" spans="1:11" ht="18.75" x14ac:dyDescent="0.25">
      <c r="C58" s="29" t="s">
        <v>131</v>
      </c>
      <c r="D58" s="28">
        <v>1.6</v>
      </c>
      <c r="E58" s="28" t="s">
        <v>122</v>
      </c>
      <c r="F58" s="28" t="s">
        <v>14</v>
      </c>
      <c r="G58" s="28" t="s">
        <v>16</v>
      </c>
      <c r="H58" s="28">
        <v>0.99760000000000004</v>
      </c>
      <c r="I58" s="28" t="s">
        <v>32</v>
      </c>
      <c r="J58" s="28" t="s">
        <v>2</v>
      </c>
    </row>
    <row r="59" spans="1:11" ht="15.75" x14ac:dyDescent="0.25">
      <c r="C59" s="31"/>
      <c r="D59" s="28"/>
      <c r="E59" s="28"/>
      <c r="F59" s="28"/>
      <c r="G59" s="28"/>
      <c r="H59" s="28"/>
      <c r="I59" s="28"/>
      <c r="J59" s="28"/>
    </row>
    <row r="61" spans="1:11" ht="15.75" x14ac:dyDescent="0.25">
      <c r="C61" s="33" t="s">
        <v>52</v>
      </c>
      <c r="D61" s="34" t="s">
        <v>89</v>
      </c>
      <c r="E61" s="34" t="s">
        <v>90</v>
      </c>
      <c r="F61" s="34" t="s">
        <v>81</v>
      </c>
      <c r="G61" s="34" t="s">
        <v>91</v>
      </c>
      <c r="H61" s="34" t="s">
        <v>56</v>
      </c>
      <c r="I61" s="34" t="s">
        <v>57</v>
      </c>
      <c r="J61" s="34" t="s">
        <v>92</v>
      </c>
      <c r="K61" s="34" t="s">
        <v>93</v>
      </c>
    </row>
    <row r="62" spans="1:11" ht="18.75" x14ac:dyDescent="0.25">
      <c r="C62" s="27" t="s">
        <v>130</v>
      </c>
      <c r="D62" s="28">
        <v>35.799999999999997</v>
      </c>
      <c r="E62" s="28">
        <v>32.93</v>
      </c>
      <c r="F62" s="28">
        <v>2.867</v>
      </c>
      <c r="G62" s="28">
        <v>3.766</v>
      </c>
      <c r="H62" s="28">
        <v>15</v>
      </c>
      <c r="I62" s="28">
        <v>15</v>
      </c>
      <c r="J62" s="28">
        <v>0.7611</v>
      </c>
      <c r="K62" s="28">
        <v>112</v>
      </c>
    </row>
    <row r="63" spans="1:11" ht="18.75" x14ac:dyDescent="0.25">
      <c r="C63" s="29" t="s">
        <v>135</v>
      </c>
      <c r="D63" s="28">
        <v>35.799999999999997</v>
      </c>
      <c r="E63" s="28">
        <v>32.200000000000003</v>
      </c>
      <c r="F63" s="28">
        <v>3.6</v>
      </c>
      <c r="G63" s="28">
        <v>3.766</v>
      </c>
      <c r="H63" s="28">
        <v>15</v>
      </c>
      <c r="I63" s="28">
        <v>15</v>
      </c>
      <c r="J63" s="28">
        <v>0.95579999999999998</v>
      </c>
      <c r="K63" s="28">
        <v>112</v>
      </c>
    </row>
    <row r="64" spans="1:11" ht="18.75" x14ac:dyDescent="0.25">
      <c r="C64" s="29" t="s">
        <v>132</v>
      </c>
      <c r="D64" s="28">
        <v>35.799999999999997</v>
      </c>
      <c r="E64" s="28">
        <v>46.73</v>
      </c>
      <c r="F64" s="28">
        <v>-10.93</v>
      </c>
      <c r="G64" s="28">
        <v>3.766</v>
      </c>
      <c r="H64" s="28">
        <v>15</v>
      </c>
      <c r="I64" s="28">
        <v>15</v>
      </c>
      <c r="J64" s="28">
        <v>2.903</v>
      </c>
      <c r="K64" s="28">
        <v>112</v>
      </c>
    </row>
    <row r="65" spans="3:11" ht="18.75" x14ac:dyDescent="0.25">
      <c r="C65" s="29" t="s">
        <v>136</v>
      </c>
      <c r="D65" s="28">
        <v>35.799999999999997</v>
      </c>
      <c r="E65" s="28">
        <v>12.27</v>
      </c>
      <c r="F65" s="28">
        <v>23.53</v>
      </c>
      <c r="G65" s="28">
        <v>3.766</v>
      </c>
      <c r="H65" s="28">
        <v>15</v>
      </c>
      <c r="I65" s="28">
        <v>15</v>
      </c>
      <c r="J65" s="28">
        <v>6.2480000000000002</v>
      </c>
      <c r="K65" s="28">
        <v>112</v>
      </c>
    </row>
    <row r="66" spans="3:11" ht="18.75" x14ac:dyDescent="0.25">
      <c r="C66" s="29" t="s">
        <v>133</v>
      </c>
      <c r="D66" s="28">
        <v>35.799999999999997</v>
      </c>
      <c r="E66" s="28">
        <v>29.6</v>
      </c>
      <c r="F66" s="28">
        <v>6.2</v>
      </c>
      <c r="G66" s="28">
        <v>3.766</v>
      </c>
      <c r="H66" s="28">
        <v>15</v>
      </c>
      <c r="I66" s="28">
        <v>15</v>
      </c>
      <c r="J66" s="28">
        <v>1.6459999999999999</v>
      </c>
      <c r="K66" s="28">
        <v>112</v>
      </c>
    </row>
    <row r="67" spans="3:11" ht="18.75" x14ac:dyDescent="0.25">
      <c r="C67" s="29" t="s">
        <v>134</v>
      </c>
      <c r="D67" s="28">
        <v>35.799999999999997</v>
      </c>
      <c r="E67" s="28">
        <v>40.07</v>
      </c>
      <c r="F67" s="28">
        <v>-4.2670000000000003</v>
      </c>
      <c r="G67" s="28">
        <v>3.766</v>
      </c>
      <c r="H67" s="28">
        <v>15</v>
      </c>
      <c r="I67" s="28">
        <v>15</v>
      </c>
      <c r="J67" s="28">
        <v>1.133</v>
      </c>
      <c r="K67" s="28">
        <v>112</v>
      </c>
    </row>
    <row r="68" spans="3:11" ht="18.75" x14ac:dyDescent="0.25">
      <c r="C68" s="29" t="s">
        <v>131</v>
      </c>
      <c r="D68" s="28">
        <v>35.799999999999997</v>
      </c>
      <c r="E68" s="28">
        <v>34.200000000000003</v>
      </c>
      <c r="F68" s="28">
        <v>1.6</v>
      </c>
      <c r="G68" s="28">
        <v>3.766</v>
      </c>
      <c r="H68" s="28">
        <v>15</v>
      </c>
      <c r="I68" s="28">
        <v>15</v>
      </c>
      <c r="J68" s="28">
        <v>0.42480000000000001</v>
      </c>
      <c r="K68" s="28">
        <v>112</v>
      </c>
    </row>
  </sheetData>
  <mergeCells count="1">
    <mergeCell ref="B3:B17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9"/>
  <sheetViews>
    <sheetView zoomScale="85" zoomScaleNormal="85" workbookViewId="0">
      <selection activeCell="A15" sqref="A15"/>
    </sheetView>
  </sheetViews>
  <sheetFormatPr defaultRowHeight="15" x14ac:dyDescent="0.2"/>
  <cols>
    <col min="1" max="1" width="47.85546875" style="7" bestFit="1" customWidth="1"/>
    <col min="2" max="2" width="29.85546875" style="7" bestFit="1" customWidth="1"/>
    <col min="3" max="3" width="37" style="7" bestFit="1" customWidth="1"/>
    <col min="4" max="4" width="15.140625" style="7" bestFit="1" customWidth="1"/>
    <col min="5" max="5" width="12.42578125" style="7" bestFit="1" customWidth="1"/>
    <col min="6" max="6" width="15.140625" style="7" bestFit="1" customWidth="1"/>
    <col min="7" max="7" width="17.140625" style="7" bestFit="1" customWidth="1"/>
    <col min="8" max="8" width="7.42578125" style="7" bestFit="1" customWidth="1"/>
    <col min="9" max="9" width="8.5703125" style="7" bestFit="1" customWidth="1"/>
    <col min="10" max="10" width="7.42578125" style="7" bestFit="1" customWidth="1"/>
    <col min="11" max="11" width="8.5703125" style="7" bestFit="1" customWidth="1"/>
    <col min="12" max="13" width="9.140625" style="7"/>
    <col min="14" max="14" width="8.140625" style="7" customWidth="1"/>
    <col min="15" max="15" width="9.85546875" style="7" customWidth="1"/>
    <col min="16" max="16" width="11.28515625" style="7" bestFit="1" customWidth="1"/>
    <col min="17" max="17" width="9.28515625" style="7" bestFit="1" customWidth="1"/>
    <col min="18" max="18" width="16.28515625" style="7" bestFit="1" customWidth="1"/>
    <col min="19" max="19" width="7.28515625" style="7" bestFit="1" customWidth="1"/>
    <col min="20" max="20" width="8.5703125" style="7" bestFit="1" customWidth="1"/>
    <col min="21" max="16384" width="9.140625" style="7"/>
  </cols>
  <sheetData>
    <row r="1" spans="1:11" ht="15.75" x14ac:dyDescent="0.25">
      <c r="A1" s="6" t="s">
        <v>127</v>
      </c>
    </row>
    <row r="2" spans="1:11" ht="15.75" x14ac:dyDescent="0.25">
      <c r="A2" s="7" t="s">
        <v>39</v>
      </c>
      <c r="B2" s="35"/>
      <c r="C2" s="36" t="s">
        <v>20</v>
      </c>
      <c r="D2" s="8" t="s">
        <v>0</v>
      </c>
      <c r="E2" s="8" t="s">
        <v>1</v>
      </c>
      <c r="F2" s="8" t="s">
        <v>2</v>
      </c>
      <c r="G2" s="8" t="s">
        <v>3</v>
      </c>
      <c r="H2" s="8" t="s">
        <v>4</v>
      </c>
      <c r="I2" s="8" t="s">
        <v>5</v>
      </c>
      <c r="J2" s="8" t="s">
        <v>6</v>
      </c>
      <c r="K2" s="8" t="s">
        <v>7</v>
      </c>
    </row>
    <row r="3" spans="1:11" x14ac:dyDescent="0.2">
      <c r="B3" s="37" t="s">
        <v>123</v>
      </c>
      <c r="C3" s="38">
        <v>1</v>
      </c>
      <c r="D3" s="28">
        <v>163</v>
      </c>
      <c r="E3" s="28">
        <v>164</v>
      </c>
      <c r="F3" s="28">
        <v>156</v>
      </c>
      <c r="G3" s="28">
        <v>169</v>
      </c>
      <c r="H3" s="28">
        <v>162</v>
      </c>
      <c r="I3" s="28">
        <v>116</v>
      </c>
      <c r="J3" s="28">
        <v>181</v>
      </c>
      <c r="K3" s="28">
        <v>134</v>
      </c>
    </row>
    <row r="4" spans="1:11" x14ac:dyDescent="0.2">
      <c r="B4" s="37"/>
      <c r="C4" s="38">
        <v>2</v>
      </c>
      <c r="D4" s="28">
        <v>140</v>
      </c>
      <c r="E4" s="28">
        <v>143</v>
      </c>
      <c r="F4" s="28">
        <v>200</v>
      </c>
      <c r="G4" s="28">
        <v>182</v>
      </c>
      <c r="H4" s="28">
        <v>156</v>
      </c>
      <c r="I4" s="28">
        <v>93</v>
      </c>
      <c r="J4" s="28">
        <v>141</v>
      </c>
      <c r="K4" s="28">
        <v>158</v>
      </c>
    </row>
    <row r="5" spans="1:11" x14ac:dyDescent="0.2">
      <c r="B5" s="37"/>
      <c r="C5" s="38">
        <v>3</v>
      </c>
      <c r="D5" s="28">
        <v>110</v>
      </c>
      <c r="E5" s="28">
        <v>148</v>
      </c>
      <c r="F5" s="28">
        <v>170</v>
      </c>
      <c r="G5" s="28">
        <v>186</v>
      </c>
      <c r="H5" s="28">
        <v>152</v>
      </c>
      <c r="I5" s="28">
        <v>102</v>
      </c>
      <c r="J5" s="28">
        <v>137</v>
      </c>
      <c r="K5" s="28">
        <v>159</v>
      </c>
    </row>
    <row r="6" spans="1:11" x14ac:dyDescent="0.2">
      <c r="B6" s="37"/>
      <c r="C6" s="38">
        <v>4</v>
      </c>
      <c r="D6" s="28">
        <v>167</v>
      </c>
      <c r="E6" s="28">
        <v>154</v>
      </c>
      <c r="F6" s="28">
        <v>119</v>
      </c>
      <c r="G6" s="28">
        <v>124</v>
      </c>
      <c r="H6" s="28">
        <v>137</v>
      </c>
      <c r="I6" s="28">
        <v>104</v>
      </c>
      <c r="J6" s="28">
        <v>162</v>
      </c>
      <c r="K6" s="28">
        <v>174</v>
      </c>
    </row>
    <row r="7" spans="1:11" x14ac:dyDescent="0.2">
      <c r="B7" s="37"/>
      <c r="C7" s="38">
        <v>5</v>
      </c>
      <c r="D7" s="28">
        <v>148</v>
      </c>
      <c r="E7" s="28">
        <v>135</v>
      </c>
      <c r="F7" s="28">
        <v>156</v>
      </c>
      <c r="G7" s="28">
        <v>151</v>
      </c>
      <c r="H7" s="28">
        <v>119</v>
      </c>
      <c r="I7" s="28">
        <v>123</v>
      </c>
      <c r="J7" s="28">
        <v>116</v>
      </c>
      <c r="K7" s="28">
        <v>174</v>
      </c>
    </row>
    <row r="8" spans="1:11" x14ac:dyDescent="0.2">
      <c r="B8" s="37"/>
      <c r="C8" s="38">
        <v>6</v>
      </c>
      <c r="D8" s="28">
        <v>148</v>
      </c>
      <c r="E8" s="28">
        <v>144</v>
      </c>
      <c r="F8" s="28">
        <v>165</v>
      </c>
      <c r="G8" s="28">
        <v>159</v>
      </c>
      <c r="H8" s="28">
        <v>168</v>
      </c>
      <c r="I8" s="28">
        <v>118</v>
      </c>
      <c r="J8" s="28">
        <v>140</v>
      </c>
      <c r="K8" s="28">
        <v>161</v>
      </c>
    </row>
    <row r="9" spans="1:11" x14ac:dyDescent="0.2">
      <c r="B9" s="37"/>
      <c r="C9" s="38">
        <v>7</v>
      </c>
      <c r="D9" s="28">
        <v>155</v>
      </c>
      <c r="E9" s="28">
        <v>156</v>
      </c>
      <c r="F9" s="28">
        <v>158</v>
      </c>
      <c r="G9" s="28">
        <v>159</v>
      </c>
      <c r="H9" s="28">
        <v>165</v>
      </c>
      <c r="I9" s="28">
        <v>119</v>
      </c>
      <c r="J9" s="28">
        <v>124</v>
      </c>
      <c r="K9" s="28">
        <v>128</v>
      </c>
    </row>
    <row r="10" spans="1:11" x14ac:dyDescent="0.2">
      <c r="B10" s="37"/>
      <c r="C10" s="38">
        <v>8</v>
      </c>
      <c r="D10" s="28">
        <v>157</v>
      </c>
      <c r="E10" s="28">
        <v>160</v>
      </c>
      <c r="F10" s="28">
        <v>140</v>
      </c>
      <c r="G10" s="28">
        <v>122</v>
      </c>
      <c r="H10" s="28">
        <v>154</v>
      </c>
      <c r="I10" s="28">
        <v>98</v>
      </c>
      <c r="J10" s="28">
        <v>99</v>
      </c>
      <c r="K10" s="28">
        <v>158</v>
      </c>
    </row>
    <row r="11" spans="1:11" x14ac:dyDescent="0.2">
      <c r="B11" s="37"/>
      <c r="C11" s="38">
        <v>9</v>
      </c>
      <c r="D11" s="28">
        <v>162</v>
      </c>
      <c r="E11" s="28">
        <v>133</v>
      </c>
      <c r="F11" s="28">
        <v>160</v>
      </c>
      <c r="G11" s="28">
        <v>134</v>
      </c>
      <c r="H11" s="28">
        <v>123</v>
      </c>
      <c r="I11" s="28">
        <v>139</v>
      </c>
      <c r="J11" s="28">
        <v>110</v>
      </c>
      <c r="K11" s="28">
        <v>128</v>
      </c>
    </row>
    <row r="12" spans="1:11" x14ac:dyDescent="0.2">
      <c r="B12" s="37"/>
      <c r="C12" s="38">
        <v>10</v>
      </c>
      <c r="D12" s="28">
        <v>126</v>
      </c>
      <c r="E12" s="28">
        <v>122</v>
      </c>
      <c r="F12" s="28">
        <v>105</v>
      </c>
      <c r="G12" s="28">
        <v>131</v>
      </c>
      <c r="H12" s="28">
        <v>155</v>
      </c>
      <c r="I12" s="28">
        <v>102</v>
      </c>
      <c r="J12" s="28">
        <v>113</v>
      </c>
      <c r="K12" s="28">
        <v>131</v>
      </c>
    </row>
    <row r="13" spans="1:11" x14ac:dyDescent="0.2">
      <c r="B13" s="37"/>
      <c r="C13" s="38">
        <v>11</v>
      </c>
      <c r="D13" s="28">
        <v>133</v>
      </c>
      <c r="E13" s="28">
        <v>129</v>
      </c>
      <c r="F13" s="28">
        <v>213</v>
      </c>
      <c r="G13" s="28">
        <v>135</v>
      </c>
      <c r="H13" s="28">
        <v>114</v>
      </c>
      <c r="I13" s="28">
        <v>125</v>
      </c>
      <c r="J13" s="28">
        <v>106</v>
      </c>
      <c r="K13" s="28">
        <v>125</v>
      </c>
    </row>
    <row r="14" spans="1:11" x14ac:dyDescent="0.2">
      <c r="B14" s="37"/>
      <c r="C14" s="38">
        <v>12</v>
      </c>
      <c r="D14" s="28">
        <v>147</v>
      </c>
      <c r="E14" s="28">
        <v>143</v>
      </c>
      <c r="F14" s="28">
        <v>157</v>
      </c>
      <c r="G14" s="28">
        <v>154</v>
      </c>
      <c r="H14" s="28">
        <v>165</v>
      </c>
      <c r="I14" s="28">
        <v>118</v>
      </c>
      <c r="J14" s="28">
        <v>113</v>
      </c>
      <c r="K14" s="28">
        <v>137</v>
      </c>
    </row>
    <row r="15" spans="1:11" x14ac:dyDescent="0.2">
      <c r="B15" s="37"/>
      <c r="C15" s="38">
        <v>13</v>
      </c>
      <c r="D15" s="28">
        <v>138</v>
      </c>
      <c r="E15" s="28">
        <v>157</v>
      </c>
      <c r="F15" s="28">
        <v>156</v>
      </c>
      <c r="G15" s="28">
        <v>116</v>
      </c>
      <c r="H15" s="28">
        <v>143</v>
      </c>
      <c r="I15" s="28">
        <v>86</v>
      </c>
      <c r="J15" s="28">
        <v>122</v>
      </c>
      <c r="K15" s="28">
        <v>142</v>
      </c>
    </row>
    <row r="16" spans="1:11" x14ac:dyDescent="0.2">
      <c r="B16" s="37"/>
      <c r="C16" s="38">
        <v>14</v>
      </c>
      <c r="D16" s="28">
        <v>164</v>
      </c>
      <c r="E16" s="28">
        <v>147</v>
      </c>
      <c r="F16" s="28">
        <v>150</v>
      </c>
      <c r="G16" s="28">
        <v>96</v>
      </c>
      <c r="H16" s="28">
        <v>168</v>
      </c>
      <c r="I16" s="28">
        <v>104</v>
      </c>
      <c r="J16" s="28">
        <v>121</v>
      </c>
      <c r="K16" s="28">
        <v>127</v>
      </c>
    </row>
    <row r="17" spans="1:11" x14ac:dyDescent="0.2">
      <c r="B17" s="37"/>
      <c r="C17" s="38">
        <v>15</v>
      </c>
      <c r="D17" s="28">
        <v>98</v>
      </c>
      <c r="E17" s="28">
        <v>143</v>
      </c>
      <c r="F17" s="28">
        <v>175</v>
      </c>
      <c r="G17" s="28">
        <v>149</v>
      </c>
      <c r="H17" s="28">
        <v>128</v>
      </c>
      <c r="I17" s="28">
        <v>122</v>
      </c>
      <c r="J17" s="28">
        <v>134</v>
      </c>
      <c r="K17" s="28">
        <v>138</v>
      </c>
    </row>
    <row r="20" spans="1:11" ht="15.75" x14ac:dyDescent="0.25">
      <c r="A20" s="22" t="s">
        <v>40</v>
      </c>
      <c r="B20" s="22"/>
      <c r="C20" s="23"/>
      <c r="D20" s="24" t="s">
        <v>0</v>
      </c>
      <c r="E20" s="24" t="s">
        <v>1</v>
      </c>
      <c r="F20" s="24" t="s">
        <v>2</v>
      </c>
      <c r="G20" s="24" t="s">
        <v>3</v>
      </c>
      <c r="H20" s="24" t="s">
        <v>4</v>
      </c>
      <c r="I20" s="24" t="s">
        <v>5</v>
      </c>
      <c r="J20" s="24" t="s">
        <v>6</v>
      </c>
      <c r="K20" s="24" t="s">
        <v>7</v>
      </c>
    </row>
    <row r="21" spans="1:11" ht="15.75" x14ac:dyDescent="0.25">
      <c r="C21" s="25" t="s">
        <v>19</v>
      </c>
      <c r="D21" s="28">
        <v>15</v>
      </c>
      <c r="E21" s="28">
        <v>15</v>
      </c>
      <c r="F21" s="28">
        <v>15</v>
      </c>
      <c r="G21" s="28">
        <v>15</v>
      </c>
      <c r="H21" s="28">
        <v>15</v>
      </c>
      <c r="I21" s="28">
        <v>15</v>
      </c>
      <c r="J21" s="28">
        <v>15</v>
      </c>
      <c r="K21" s="28">
        <v>15</v>
      </c>
    </row>
    <row r="22" spans="1:11" ht="15.75" x14ac:dyDescent="0.25">
      <c r="C22" s="25"/>
      <c r="D22" s="28"/>
      <c r="E22" s="28"/>
      <c r="F22" s="28"/>
      <c r="G22" s="28"/>
      <c r="H22" s="28"/>
      <c r="I22" s="28"/>
      <c r="J22" s="28"/>
      <c r="K22" s="28"/>
    </row>
    <row r="23" spans="1:11" ht="15.75" x14ac:dyDescent="0.25">
      <c r="C23" s="25" t="s">
        <v>33</v>
      </c>
      <c r="D23" s="28">
        <v>98</v>
      </c>
      <c r="E23" s="28">
        <v>122</v>
      </c>
      <c r="F23" s="28">
        <v>105</v>
      </c>
      <c r="G23" s="28">
        <v>96</v>
      </c>
      <c r="H23" s="28">
        <v>114</v>
      </c>
      <c r="I23" s="28">
        <v>86</v>
      </c>
      <c r="J23" s="28">
        <v>99</v>
      </c>
      <c r="K23" s="28">
        <v>125</v>
      </c>
    </row>
    <row r="24" spans="1:11" ht="15.75" x14ac:dyDescent="0.25">
      <c r="C24" s="25" t="s">
        <v>34</v>
      </c>
      <c r="D24" s="28">
        <v>133</v>
      </c>
      <c r="E24" s="28">
        <v>135</v>
      </c>
      <c r="F24" s="28">
        <v>150</v>
      </c>
      <c r="G24" s="28">
        <v>124</v>
      </c>
      <c r="H24" s="28">
        <v>128</v>
      </c>
      <c r="I24" s="28">
        <v>102</v>
      </c>
      <c r="J24" s="28">
        <v>113</v>
      </c>
      <c r="K24" s="28">
        <v>128</v>
      </c>
    </row>
    <row r="25" spans="1:11" ht="15.75" x14ac:dyDescent="0.25">
      <c r="C25" s="25" t="s">
        <v>35</v>
      </c>
      <c r="D25" s="28">
        <v>148</v>
      </c>
      <c r="E25" s="28">
        <v>144</v>
      </c>
      <c r="F25" s="28">
        <v>157</v>
      </c>
      <c r="G25" s="28">
        <v>149</v>
      </c>
      <c r="H25" s="28">
        <v>154</v>
      </c>
      <c r="I25" s="28">
        <v>116</v>
      </c>
      <c r="J25" s="28">
        <v>122</v>
      </c>
      <c r="K25" s="28">
        <v>138</v>
      </c>
    </row>
    <row r="26" spans="1:11" ht="15.75" x14ac:dyDescent="0.25">
      <c r="C26" s="25" t="s">
        <v>36</v>
      </c>
      <c r="D26" s="28">
        <v>162</v>
      </c>
      <c r="E26" s="28">
        <v>156</v>
      </c>
      <c r="F26" s="28">
        <v>170</v>
      </c>
      <c r="G26" s="28">
        <v>159</v>
      </c>
      <c r="H26" s="28">
        <v>165</v>
      </c>
      <c r="I26" s="28">
        <v>122</v>
      </c>
      <c r="J26" s="28">
        <v>140</v>
      </c>
      <c r="K26" s="28">
        <v>159</v>
      </c>
    </row>
    <row r="27" spans="1:11" ht="15.75" x14ac:dyDescent="0.25">
      <c r="C27" s="25" t="s">
        <v>37</v>
      </c>
      <c r="D27" s="28">
        <v>167</v>
      </c>
      <c r="E27" s="28">
        <v>164</v>
      </c>
      <c r="F27" s="28">
        <v>213</v>
      </c>
      <c r="G27" s="28">
        <v>186</v>
      </c>
      <c r="H27" s="28">
        <v>168</v>
      </c>
      <c r="I27" s="28">
        <v>139</v>
      </c>
      <c r="J27" s="28">
        <v>181</v>
      </c>
      <c r="K27" s="28">
        <v>174</v>
      </c>
    </row>
    <row r="28" spans="1:11" ht="15.75" x14ac:dyDescent="0.25">
      <c r="C28" s="25" t="s">
        <v>38</v>
      </c>
      <c r="D28" s="7">
        <f>D26-D24</f>
        <v>29</v>
      </c>
      <c r="E28" s="7">
        <f t="shared" ref="E28:K28" si="0">E26-E24</f>
        <v>21</v>
      </c>
      <c r="F28" s="7">
        <f t="shared" si="0"/>
        <v>20</v>
      </c>
      <c r="G28" s="7">
        <f t="shared" si="0"/>
        <v>35</v>
      </c>
      <c r="H28" s="7">
        <f t="shared" si="0"/>
        <v>37</v>
      </c>
      <c r="I28" s="7">
        <f t="shared" si="0"/>
        <v>20</v>
      </c>
      <c r="J28" s="7">
        <f t="shared" si="0"/>
        <v>27</v>
      </c>
      <c r="K28" s="7">
        <f t="shared" si="0"/>
        <v>31</v>
      </c>
    </row>
    <row r="31" spans="1:11" ht="15.75" x14ac:dyDescent="0.25">
      <c r="A31" s="22" t="s">
        <v>41</v>
      </c>
      <c r="B31" s="22"/>
      <c r="C31" s="26"/>
      <c r="D31" s="24" t="s">
        <v>0</v>
      </c>
      <c r="E31" s="24" t="s">
        <v>1</v>
      </c>
      <c r="F31" s="24" t="s">
        <v>2</v>
      </c>
      <c r="G31" s="24" t="s">
        <v>3</v>
      </c>
      <c r="H31" s="24" t="s">
        <v>4</v>
      </c>
      <c r="I31" s="24" t="s">
        <v>5</v>
      </c>
      <c r="J31" s="24" t="s">
        <v>6</v>
      </c>
      <c r="K31" s="24" t="s">
        <v>7</v>
      </c>
    </row>
    <row r="32" spans="1:11" ht="15.75" x14ac:dyDescent="0.25">
      <c r="C32" s="25" t="s">
        <v>8</v>
      </c>
    </row>
    <row r="33" spans="1:11" ht="15.75" x14ac:dyDescent="0.25">
      <c r="C33" s="25" t="s">
        <v>9</v>
      </c>
    </row>
    <row r="34" spans="1:11" ht="15.75" x14ac:dyDescent="0.25">
      <c r="C34" s="25" t="s">
        <v>10</v>
      </c>
      <c r="D34" s="28">
        <v>0.90749999999999997</v>
      </c>
      <c r="E34" s="28">
        <v>0.9708</v>
      </c>
      <c r="F34" s="28">
        <v>0.93230000000000002</v>
      </c>
      <c r="G34" s="28">
        <v>0.97960000000000003</v>
      </c>
      <c r="H34" s="28">
        <v>0.89170000000000005</v>
      </c>
      <c r="I34" s="28">
        <v>0.96299999999999997</v>
      </c>
      <c r="J34" s="28">
        <v>0.91490000000000005</v>
      </c>
      <c r="K34" s="28">
        <v>0.878</v>
      </c>
    </row>
    <row r="35" spans="1:11" ht="15.75" x14ac:dyDescent="0.25">
      <c r="C35" s="25" t="s">
        <v>11</v>
      </c>
      <c r="D35" s="28">
        <v>0.1239</v>
      </c>
      <c r="E35" s="28">
        <v>0.86919999999999997</v>
      </c>
      <c r="F35" s="28">
        <v>0.29499999999999998</v>
      </c>
      <c r="G35" s="28">
        <v>0.96650000000000003</v>
      </c>
      <c r="H35" s="28">
        <v>7.1199999999999999E-2</v>
      </c>
      <c r="I35" s="28">
        <v>0.74490000000000001</v>
      </c>
      <c r="J35" s="28">
        <v>0.1608</v>
      </c>
      <c r="K35" s="28">
        <v>4.4299999999999999E-2</v>
      </c>
    </row>
    <row r="36" spans="1:11" ht="15.75" x14ac:dyDescent="0.25">
      <c r="C36" s="25" t="s">
        <v>12</v>
      </c>
      <c r="D36" s="28" t="s">
        <v>13</v>
      </c>
      <c r="E36" s="28" t="s">
        <v>13</v>
      </c>
      <c r="F36" s="28" t="s">
        <v>13</v>
      </c>
      <c r="G36" s="28" t="s">
        <v>13</v>
      </c>
      <c r="H36" s="28" t="s">
        <v>13</v>
      </c>
      <c r="I36" s="28" t="s">
        <v>13</v>
      </c>
      <c r="J36" s="28" t="s">
        <v>13</v>
      </c>
      <c r="K36" s="28" t="s">
        <v>14</v>
      </c>
    </row>
    <row r="37" spans="1:11" ht="15.75" x14ac:dyDescent="0.25">
      <c r="C37" s="25" t="s">
        <v>15</v>
      </c>
      <c r="D37" s="28" t="s">
        <v>16</v>
      </c>
      <c r="E37" s="28" t="s">
        <v>16</v>
      </c>
      <c r="F37" s="28" t="s">
        <v>16</v>
      </c>
      <c r="G37" s="28" t="s">
        <v>16</v>
      </c>
      <c r="H37" s="28" t="s">
        <v>16</v>
      </c>
      <c r="I37" s="28" t="s">
        <v>16</v>
      </c>
      <c r="J37" s="28" t="s">
        <v>16</v>
      </c>
      <c r="K37" s="28" t="s">
        <v>60</v>
      </c>
    </row>
    <row r="38" spans="1:11" ht="15.75" x14ac:dyDescent="0.25">
      <c r="C38" s="25"/>
      <c r="D38" s="28"/>
      <c r="E38" s="28"/>
      <c r="F38" s="28"/>
      <c r="G38" s="28"/>
      <c r="H38" s="28"/>
      <c r="I38" s="28"/>
      <c r="J38" s="28"/>
      <c r="K38" s="28"/>
    </row>
    <row r="39" spans="1:11" ht="15.75" x14ac:dyDescent="0.25">
      <c r="C39" s="25" t="s">
        <v>19</v>
      </c>
      <c r="D39" s="28">
        <v>15</v>
      </c>
      <c r="E39" s="28">
        <v>15</v>
      </c>
      <c r="F39" s="28">
        <v>15</v>
      </c>
      <c r="G39" s="28">
        <v>15</v>
      </c>
      <c r="H39" s="28">
        <v>15</v>
      </c>
      <c r="I39" s="28">
        <v>15</v>
      </c>
      <c r="J39" s="28">
        <v>15</v>
      </c>
      <c r="K39" s="28">
        <v>15</v>
      </c>
    </row>
    <row r="42" spans="1:11" ht="15.75" x14ac:dyDescent="0.25">
      <c r="A42" s="22" t="s">
        <v>51</v>
      </c>
      <c r="B42" s="22"/>
      <c r="C42" s="27" t="s">
        <v>42</v>
      </c>
      <c r="D42" s="30"/>
    </row>
    <row r="43" spans="1:11" ht="15.75" x14ac:dyDescent="0.25">
      <c r="C43" s="29" t="s">
        <v>43</v>
      </c>
      <c r="D43" s="28" t="s">
        <v>44</v>
      </c>
    </row>
    <row r="44" spans="1:11" ht="15.75" x14ac:dyDescent="0.25">
      <c r="C44" s="29" t="s">
        <v>45</v>
      </c>
      <c r="D44" s="28" t="s">
        <v>46</v>
      </c>
    </row>
    <row r="45" spans="1:11" ht="15.75" x14ac:dyDescent="0.25">
      <c r="C45" s="29" t="s">
        <v>47</v>
      </c>
      <c r="D45" s="28" t="s">
        <v>17</v>
      </c>
    </row>
    <row r="46" spans="1:11" ht="15.75" x14ac:dyDescent="0.25">
      <c r="C46" s="29" t="s">
        <v>48</v>
      </c>
      <c r="D46" s="28" t="s">
        <v>13</v>
      </c>
    </row>
    <row r="47" spans="1:11" ht="15.75" x14ac:dyDescent="0.25">
      <c r="C47" s="29" t="s">
        <v>49</v>
      </c>
      <c r="D47" s="28">
        <v>8</v>
      </c>
    </row>
    <row r="48" spans="1:11" ht="15.75" x14ac:dyDescent="0.25">
      <c r="C48" s="29" t="s">
        <v>50</v>
      </c>
      <c r="D48" s="28">
        <v>37.67</v>
      </c>
    </row>
    <row r="51" spans="1:11" ht="15.75" x14ac:dyDescent="0.25">
      <c r="A51" s="22" t="s">
        <v>103</v>
      </c>
      <c r="B51" s="22"/>
      <c r="C51" s="27" t="s">
        <v>21</v>
      </c>
      <c r="D51" s="32" t="s">
        <v>55</v>
      </c>
      <c r="E51" s="32" t="s">
        <v>22</v>
      </c>
      <c r="F51" s="32" t="s">
        <v>23</v>
      </c>
      <c r="G51" s="32" t="s">
        <v>24</v>
      </c>
      <c r="H51" s="32" t="s">
        <v>25</v>
      </c>
      <c r="I51" s="32"/>
      <c r="J51" s="32"/>
    </row>
    <row r="52" spans="1:11" ht="18.75" x14ac:dyDescent="0.25">
      <c r="C52" s="29" t="s">
        <v>130</v>
      </c>
      <c r="D52" s="28">
        <v>0.6</v>
      </c>
      <c r="E52" s="28" t="s">
        <v>14</v>
      </c>
      <c r="F52" s="28" t="s">
        <v>16</v>
      </c>
      <c r="G52" s="28" t="s">
        <v>61</v>
      </c>
      <c r="H52" s="28" t="s">
        <v>26</v>
      </c>
      <c r="I52" s="28" t="s">
        <v>84</v>
      </c>
      <c r="J52" s="28"/>
    </row>
    <row r="53" spans="1:11" ht="18.75" x14ac:dyDescent="0.25">
      <c r="C53" s="29" t="s">
        <v>131</v>
      </c>
      <c r="D53" s="28">
        <v>-16.73</v>
      </c>
      <c r="E53" s="28" t="s">
        <v>14</v>
      </c>
      <c r="F53" s="28" t="s">
        <v>16</v>
      </c>
      <c r="G53" s="28" t="s">
        <v>61</v>
      </c>
      <c r="H53" s="28" t="s">
        <v>27</v>
      </c>
      <c r="I53" s="28" t="s">
        <v>2</v>
      </c>
      <c r="J53" s="28"/>
    </row>
    <row r="54" spans="1:11" ht="18.75" x14ac:dyDescent="0.25">
      <c r="C54" s="29" t="s">
        <v>135</v>
      </c>
      <c r="D54" s="28">
        <v>2.0329999999999999</v>
      </c>
      <c r="E54" s="28" t="s">
        <v>14</v>
      </c>
      <c r="F54" s="28" t="s">
        <v>16</v>
      </c>
      <c r="G54" s="28" t="s">
        <v>61</v>
      </c>
      <c r="H54" s="28" t="s">
        <v>28</v>
      </c>
      <c r="I54" s="28" t="s">
        <v>3</v>
      </c>
      <c r="J54" s="28"/>
    </row>
    <row r="55" spans="1:11" ht="18.75" x14ac:dyDescent="0.25">
      <c r="C55" s="29" t="s">
        <v>132</v>
      </c>
      <c r="D55" s="28">
        <v>-4.2</v>
      </c>
      <c r="E55" s="28" t="s">
        <v>14</v>
      </c>
      <c r="F55" s="28" t="s">
        <v>16</v>
      </c>
      <c r="G55" s="28" t="s">
        <v>61</v>
      </c>
      <c r="H55" s="28" t="s">
        <v>29</v>
      </c>
      <c r="I55" s="28" t="s">
        <v>4</v>
      </c>
      <c r="J55" s="28"/>
    </row>
    <row r="56" spans="1:11" ht="18.75" x14ac:dyDescent="0.25">
      <c r="C56" s="29" t="s">
        <v>136</v>
      </c>
      <c r="D56" s="28">
        <v>49.1</v>
      </c>
      <c r="E56" s="28" t="s">
        <v>13</v>
      </c>
      <c r="F56" s="28" t="s">
        <v>59</v>
      </c>
      <c r="G56" s="28">
        <v>8.0000000000000004E-4</v>
      </c>
      <c r="H56" s="28" t="s">
        <v>30</v>
      </c>
      <c r="I56" s="28" t="s">
        <v>5</v>
      </c>
      <c r="J56" s="28"/>
    </row>
    <row r="57" spans="1:11" ht="18.75" x14ac:dyDescent="0.25">
      <c r="C57" s="29" t="s">
        <v>133</v>
      </c>
      <c r="D57" s="28">
        <v>27.33</v>
      </c>
      <c r="E57" s="28" t="s">
        <v>14</v>
      </c>
      <c r="F57" s="28" t="s">
        <v>16</v>
      </c>
      <c r="G57" s="28">
        <v>0.21959999999999999</v>
      </c>
      <c r="H57" s="28" t="s">
        <v>31</v>
      </c>
      <c r="I57" s="28" t="s">
        <v>6</v>
      </c>
      <c r="J57" s="28"/>
    </row>
    <row r="58" spans="1:11" ht="18.75" x14ac:dyDescent="0.25">
      <c r="C58" s="29" t="s">
        <v>134</v>
      </c>
      <c r="D58" s="28">
        <v>0</v>
      </c>
      <c r="E58" s="28" t="s">
        <v>14</v>
      </c>
      <c r="F58" s="28" t="s">
        <v>16</v>
      </c>
      <c r="G58" s="28" t="s">
        <v>61</v>
      </c>
      <c r="H58" s="28" t="s">
        <v>32</v>
      </c>
      <c r="I58" s="28" t="s">
        <v>7</v>
      </c>
      <c r="J58" s="28"/>
    </row>
    <row r="59" spans="1:11" ht="15.75" x14ac:dyDescent="0.25">
      <c r="C59" s="31"/>
      <c r="D59" s="28"/>
      <c r="E59" s="28"/>
      <c r="F59" s="28"/>
      <c r="G59" s="28"/>
      <c r="H59" s="28"/>
      <c r="I59" s="28"/>
      <c r="J59" s="28"/>
    </row>
    <row r="60" spans="1:11" x14ac:dyDescent="0.2">
      <c r="J60" s="28"/>
    </row>
    <row r="61" spans="1:11" ht="15.75" x14ac:dyDescent="0.25">
      <c r="C61" s="29" t="s">
        <v>52</v>
      </c>
      <c r="D61" s="39" t="s">
        <v>53</v>
      </c>
      <c r="E61" s="39" t="s">
        <v>54</v>
      </c>
      <c r="F61" s="39" t="s">
        <v>55</v>
      </c>
      <c r="G61" s="39" t="s">
        <v>56</v>
      </c>
      <c r="H61" s="39" t="s">
        <v>57</v>
      </c>
      <c r="I61" s="39" t="s">
        <v>58</v>
      </c>
    </row>
    <row r="62" spans="1:11" ht="18.75" x14ac:dyDescent="0.25">
      <c r="C62" s="29" t="s">
        <v>130</v>
      </c>
      <c r="D62" s="28">
        <v>67.77</v>
      </c>
      <c r="E62" s="28">
        <v>67.17</v>
      </c>
      <c r="F62" s="28">
        <v>0.6</v>
      </c>
      <c r="G62" s="28">
        <v>15</v>
      </c>
      <c r="H62" s="28">
        <v>15</v>
      </c>
      <c r="I62" s="28">
        <v>4.725E-2</v>
      </c>
      <c r="J62" s="39"/>
      <c r="K62" s="39"/>
    </row>
    <row r="63" spans="1:11" ht="18.75" x14ac:dyDescent="0.25">
      <c r="C63" s="29" t="s">
        <v>131</v>
      </c>
      <c r="D63" s="28">
        <v>67.77</v>
      </c>
      <c r="E63" s="28">
        <v>84.5</v>
      </c>
      <c r="F63" s="28">
        <v>-16.73</v>
      </c>
      <c r="G63" s="28">
        <v>15</v>
      </c>
      <c r="H63" s="28">
        <v>15</v>
      </c>
      <c r="I63" s="28">
        <v>1.3180000000000001</v>
      </c>
      <c r="J63" s="28"/>
      <c r="K63" s="28"/>
    </row>
    <row r="64" spans="1:11" ht="18.75" x14ac:dyDescent="0.25">
      <c r="C64" s="29" t="s">
        <v>135</v>
      </c>
      <c r="D64" s="28">
        <v>67.77</v>
      </c>
      <c r="E64" s="28">
        <v>65.73</v>
      </c>
      <c r="F64" s="28">
        <v>2.0329999999999999</v>
      </c>
      <c r="G64" s="28">
        <v>15</v>
      </c>
      <c r="H64" s="28">
        <v>15</v>
      </c>
      <c r="I64" s="28">
        <v>0.16009999999999999</v>
      </c>
      <c r="J64" s="28"/>
      <c r="K64" s="28"/>
    </row>
    <row r="65" spans="3:11" ht="18.75" x14ac:dyDescent="0.25">
      <c r="C65" s="29" t="s">
        <v>132</v>
      </c>
      <c r="D65" s="28">
        <v>67.77</v>
      </c>
      <c r="E65" s="28">
        <v>71.97</v>
      </c>
      <c r="F65" s="28">
        <v>-4.2</v>
      </c>
      <c r="G65" s="28">
        <v>15</v>
      </c>
      <c r="H65" s="28">
        <v>15</v>
      </c>
      <c r="I65" s="28">
        <v>0.33069999999999999</v>
      </c>
      <c r="J65" s="28"/>
      <c r="K65" s="28"/>
    </row>
    <row r="66" spans="3:11" ht="18.75" x14ac:dyDescent="0.25">
      <c r="C66" s="29" t="s">
        <v>136</v>
      </c>
      <c r="D66" s="28">
        <v>67.77</v>
      </c>
      <c r="E66" s="28">
        <v>18.670000000000002</v>
      </c>
      <c r="F66" s="28">
        <v>49.1</v>
      </c>
      <c r="G66" s="28">
        <v>15</v>
      </c>
      <c r="H66" s="28">
        <v>15</v>
      </c>
      <c r="I66" s="28">
        <v>3.8660000000000001</v>
      </c>
      <c r="J66" s="28"/>
      <c r="K66" s="28"/>
    </row>
    <row r="67" spans="3:11" ht="18.75" x14ac:dyDescent="0.25">
      <c r="C67" s="29" t="s">
        <v>133</v>
      </c>
      <c r="D67" s="28">
        <v>67.77</v>
      </c>
      <c r="E67" s="28">
        <v>40.43</v>
      </c>
      <c r="F67" s="28">
        <v>27.33</v>
      </c>
      <c r="G67" s="28">
        <v>15</v>
      </c>
      <c r="H67" s="28">
        <v>15</v>
      </c>
      <c r="I67" s="28">
        <v>2.1520000000000001</v>
      </c>
      <c r="J67" s="28"/>
      <c r="K67" s="28"/>
    </row>
    <row r="68" spans="3:11" ht="18.75" x14ac:dyDescent="0.25">
      <c r="C68" s="29" t="s">
        <v>134</v>
      </c>
      <c r="D68" s="28">
        <v>67.77</v>
      </c>
      <c r="E68" s="28">
        <v>67.77</v>
      </c>
      <c r="F68" s="28">
        <v>0</v>
      </c>
      <c r="G68" s="28">
        <v>15</v>
      </c>
      <c r="H68" s="28">
        <v>15</v>
      </c>
      <c r="I68" s="28">
        <v>0</v>
      </c>
      <c r="J68" s="28"/>
      <c r="K68" s="28"/>
    </row>
    <row r="69" spans="3:11" ht="15.75" x14ac:dyDescent="0.25">
      <c r="C69" s="31"/>
      <c r="D69" s="28"/>
      <c r="E69" s="28"/>
      <c r="F69" s="28"/>
      <c r="G69" s="28"/>
      <c r="H69" s="28"/>
      <c r="I69" s="28"/>
      <c r="J69" s="28"/>
      <c r="K69" s="28"/>
    </row>
  </sheetData>
  <mergeCells count="1">
    <mergeCell ref="B3:B17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P80"/>
  <sheetViews>
    <sheetView zoomScale="70" zoomScaleNormal="70" workbookViewId="0">
      <selection activeCell="B10" sqref="B10"/>
    </sheetView>
  </sheetViews>
  <sheetFormatPr defaultRowHeight="15" x14ac:dyDescent="0.2"/>
  <cols>
    <col min="1" max="1" width="45.5703125" style="7" bestFit="1" customWidth="1"/>
    <col min="2" max="2" width="9.28515625" style="7" bestFit="1" customWidth="1"/>
    <col min="3" max="3" width="39.28515625" style="7" bestFit="1" customWidth="1"/>
    <col min="4" max="4" width="14.85546875" style="7" bestFit="1" customWidth="1"/>
    <col min="5" max="5" width="12.28515625" style="7" bestFit="1" customWidth="1"/>
    <col min="6" max="6" width="14.85546875" style="7" bestFit="1" customWidth="1"/>
    <col min="7" max="7" width="16.85546875" style="7" bestFit="1" customWidth="1"/>
    <col min="8" max="8" width="7.85546875" style="7" bestFit="1" customWidth="1"/>
    <col min="9" max="9" width="8.7109375" style="7" bestFit="1" customWidth="1"/>
    <col min="10" max="10" width="10.7109375" style="7" bestFit="1" customWidth="1"/>
    <col min="11" max="11" width="9.7109375" style="7" bestFit="1" customWidth="1"/>
    <col min="12" max="12" width="8.7109375" style="7" bestFit="1" customWidth="1"/>
    <col min="13" max="13" width="7.28515625" style="7" bestFit="1" customWidth="1"/>
    <col min="14" max="14" width="7" style="7" bestFit="1" customWidth="1"/>
    <col min="15" max="15" width="14.5703125" style="7" bestFit="1" customWidth="1"/>
    <col min="16" max="16" width="4.42578125" style="7" bestFit="1" customWidth="1"/>
    <col min="17" max="17" width="10.7109375" style="7" bestFit="1" customWidth="1"/>
    <col min="18" max="18" width="9.7109375" style="7" bestFit="1" customWidth="1"/>
    <col min="19" max="19" width="8.7109375" style="7" bestFit="1" customWidth="1"/>
    <col min="20" max="20" width="7.28515625" style="7" bestFit="1" customWidth="1"/>
    <col min="21" max="21" width="7" style="7" bestFit="1" customWidth="1"/>
    <col min="22" max="22" width="9.140625" style="7"/>
    <col min="23" max="23" width="9.28515625" style="7" bestFit="1" customWidth="1"/>
    <col min="24" max="24" width="10.7109375" style="7" bestFit="1" customWidth="1"/>
    <col min="25" max="25" width="9.7109375" style="7" bestFit="1" customWidth="1"/>
    <col min="26" max="26" width="8.7109375" style="7" bestFit="1" customWidth="1"/>
    <col min="27" max="27" width="7.28515625" style="7" bestFit="1" customWidth="1"/>
    <col min="28" max="28" width="7" style="7" bestFit="1" customWidth="1"/>
    <col min="29" max="29" width="9.140625" style="7"/>
    <col min="30" max="30" width="9.28515625" style="7" bestFit="1" customWidth="1"/>
    <col min="31" max="31" width="10.7109375" style="7" bestFit="1" customWidth="1"/>
    <col min="32" max="32" width="9.7109375" style="7" bestFit="1" customWidth="1"/>
    <col min="33" max="33" width="8.7109375" style="7" bestFit="1" customWidth="1"/>
    <col min="34" max="34" width="7.28515625" style="7" bestFit="1" customWidth="1"/>
    <col min="35" max="35" width="7" style="7" bestFit="1" customWidth="1"/>
    <col min="36" max="36" width="9.140625" style="7"/>
    <col min="37" max="37" width="9.28515625" style="7" bestFit="1" customWidth="1"/>
    <col min="38" max="38" width="10.7109375" style="7" bestFit="1" customWidth="1"/>
    <col min="39" max="39" width="9.7109375" style="7" bestFit="1" customWidth="1"/>
    <col min="40" max="40" width="8.7109375" style="7" bestFit="1" customWidth="1"/>
    <col min="41" max="41" width="7.28515625" style="7" bestFit="1" customWidth="1"/>
    <col min="42" max="42" width="7" style="7" bestFit="1" customWidth="1"/>
    <col min="43" max="16384" width="9.140625" style="7"/>
  </cols>
  <sheetData>
    <row r="1" spans="1:42" ht="15.75" x14ac:dyDescent="0.25">
      <c r="A1" s="6" t="s">
        <v>128</v>
      </c>
    </row>
    <row r="2" spans="1:42" ht="15.75" x14ac:dyDescent="0.25">
      <c r="A2" s="7" t="s">
        <v>39</v>
      </c>
      <c r="B2" s="8" t="s">
        <v>0</v>
      </c>
      <c r="I2" s="8" t="s">
        <v>1</v>
      </c>
      <c r="P2" s="9" t="s">
        <v>2</v>
      </c>
      <c r="W2" s="9" t="s">
        <v>4</v>
      </c>
      <c r="AD2" s="9" t="s">
        <v>6</v>
      </c>
      <c r="AK2" s="9" t="s">
        <v>7</v>
      </c>
    </row>
    <row r="3" spans="1:42" ht="15.75" x14ac:dyDescent="0.25">
      <c r="B3" s="10" t="s">
        <v>20</v>
      </c>
      <c r="C3" s="1" t="s">
        <v>101</v>
      </c>
      <c r="D3" s="2" t="s">
        <v>62</v>
      </c>
      <c r="E3" s="3" t="s">
        <v>102</v>
      </c>
      <c r="F3" s="4" t="s">
        <v>63</v>
      </c>
      <c r="G3" s="5" t="s">
        <v>64</v>
      </c>
      <c r="H3" s="6"/>
      <c r="I3" s="10" t="s">
        <v>20</v>
      </c>
      <c r="J3" s="1" t="s">
        <v>101</v>
      </c>
      <c r="K3" s="2" t="s">
        <v>62</v>
      </c>
      <c r="L3" s="3" t="s">
        <v>102</v>
      </c>
      <c r="M3" s="4" t="s">
        <v>63</v>
      </c>
      <c r="N3" s="5" t="s">
        <v>64</v>
      </c>
      <c r="P3" s="10" t="s">
        <v>20</v>
      </c>
      <c r="Q3" s="1" t="s">
        <v>101</v>
      </c>
      <c r="R3" s="2" t="s">
        <v>62</v>
      </c>
      <c r="S3" s="3" t="s">
        <v>102</v>
      </c>
      <c r="T3" s="4" t="s">
        <v>63</v>
      </c>
      <c r="U3" s="5" t="s">
        <v>64</v>
      </c>
      <c r="W3" s="10" t="s">
        <v>20</v>
      </c>
      <c r="X3" s="1" t="s">
        <v>101</v>
      </c>
      <c r="Y3" s="2" t="s">
        <v>62</v>
      </c>
      <c r="Z3" s="3" t="s">
        <v>102</v>
      </c>
      <c r="AA3" s="4" t="s">
        <v>63</v>
      </c>
      <c r="AB3" s="5" t="s">
        <v>64</v>
      </c>
      <c r="AD3" s="10" t="s">
        <v>20</v>
      </c>
      <c r="AE3" s="1" t="s">
        <v>101</v>
      </c>
      <c r="AF3" s="2" t="s">
        <v>62</v>
      </c>
      <c r="AG3" s="3" t="s">
        <v>102</v>
      </c>
      <c r="AH3" s="4" t="s">
        <v>63</v>
      </c>
      <c r="AI3" s="5" t="s">
        <v>64</v>
      </c>
      <c r="AK3" s="10" t="s">
        <v>20</v>
      </c>
      <c r="AL3" s="1" t="s">
        <v>101</v>
      </c>
      <c r="AM3" s="2" t="s">
        <v>62</v>
      </c>
      <c r="AN3" s="3" t="s">
        <v>102</v>
      </c>
      <c r="AO3" s="4" t="s">
        <v>63</v>
      </c>
      <c r="AP3" s="5" t="s">
        <v>64</v>
      </c>
    </row>
    <row r="4" spans="1:42" x14ac:dyDescent="0.2">
      <c r="B4" s="11">
        <v>1</v>
      </c>
      <c r="C4" s="40">
        <v>11</v>
      </c>
      <c r="D4" s="41">
        <v>15</v>
      </c>
      <c r="E4" s="42">
        <v>4</v>
      </c>
      <c r="F4" s="43">
        <f>(C4+D4+E4)</f>
        <v>30</v>
      </c>
      <c r="G4" s="44">
        <f>(C4-E4)/F4</f>
        <v>0.23333333333333334</v>
      </c>
      <c r="I4" s="11">
        <v>1</v>
      </c>
      <c r="J4" s="40">
        <v>16</v>
      </c>
      <c r="K4" s="41">
        <v>1</v>
      </c>
      <c r="L4" s="42">
        <v>13</v>
      </c>
      <c r="M4" s="43">
        <f>(J4+K4+L4)</f>
        <v>30</v>
      </c>
      <c r="N4" s="44">
        <f>(J4-L4)/M4</f>
        <v>0.1</v>
      </c>
      <c r="P4" s="11">
        <v>1</v>
      </c>
      <c r="Q4" s="40">
        <v>14</v>
      </c>
      <c r="R4" s="41">
        <v>13</v>
      </c>
      <c r="S4" s="42">
        <v>3</v>
      </c>
      <c r="T4" s="43">
        <f>(Q4+R4+S4)</f>
        <v>30</v>
      </c>
      <c r="U4" s="44">
        <f>(Q4-S4)/T4</f>
        <v>0.36666666666666664</v>
      </c>
      <c r="W4" s="11">
        <v>1</v>
      </c>
      <c r="X4" s="40">
        <v>13</v>
      </c>
      <c r="Y4" s="41">
        <v>5</v>
      </c>
      <c r="Z4" s="42">
        <v>9</v>
      </c>
      <c r="AA4" s="43">
        <f>(X4+Y4+Z4)</f>
        <v>27</v>
      </c>
      <c r="AB4" s="44">
        <f>(X4-Z4)/AA4</f>
        <v>0.14814814814814814</v>
      </c>
      <c r="AD4" s="11">
        <v>1</v>
      </c>
      <c r="AE4" s="40">
        <v>11</v>
      </c>
      <c r="AF4" s="41">
        <v>12</v>
      </c>
      <c r="AG4" s="42">
        <v>7</v>
      </c>
      <c r="AH4" s="43">
        <f>(AE4+AF4+AG4)</f>
        <v>30</v>
      </c>
      <c r="AI4" s="44">
        <f>(AE4-AG4)/AH4</f>
        <v>0.13333333333333333</v>
      </c>
      <c r="AK4" s="11">
        <v>1</v>
      </c>
      <c r="AL4" s="40">
        <v>13</v>
      </c>
      <c r="AM4" s="41">
        <v>8</v>
      </c>
      <c r="AN4" s="42">
        <v>9</v>
      </c>
      <c r="AO4" s="43">
        <f>(AL4+AM4+AN4)</f>
        <v>30</v>
      </c>
      <c r="AP4" s="44">
        <f>(AL4-AN4)/AO4</f>
        <v>0.13333333333333333</v>
      </c>
    </row>
    <row r="5" spans="1:42" x14ac:dyDescent="0.2">
      <c r="B5" s="11">
        <v>2</v>
      </c>
      <c r="C5" s="40">
        <v>12</v>
      </c>
      <c r="D5" s="41">
        <v>5</v>
      </c>
      <c r="E5" s="42">
        <v>12</v>
      </c>
      <c r="F5" s="43">
        <f t="shared" ref="F5:F19" si="0">(C5+D5+E5)</f>
        <v>29</v>
      </c>
      <c r="G5" s="44">
        <f t="shared" ref="G5:G19" si="1">(C5-E5)/F5</f>
        <v>0</v>
      </c>
      <c r="I5" s="45">
        <v>2</v>
      </c>
      <c r="J5" s="7">
        <v>20</v>
      </c>
      <c r="K5" s="46">
        <v>6</v>
      </c>
      <c r="L5" s="7">
        <v>3</v>
      </c>
      <c r="M5" s="43">
        <f t="shared" ref="M5:M19" si="2">(J5+K5+L5)</f>
        <v>29</v>
      </c>
      <c r="N5" s="44">
        <f t="shared" ref="N5:N19" si="3">(J5-L5)/M5</f>
        <v>0.58620689655172409</v>
      </c>
      <c r="P5" s="11">
        <v>2</v>
      </c>
      <c r="Q5" s="40">
        <v>14</v>
      </c>
      <c r="R5" s="41">
        <v>4</v>
      </c>
      <c r="S5" s="42">
        <v>12</v>
      </c>
      <c r="T5" s="43">
        <f t="shared" ref="T5:T19" si="4">(Q5+R5+S5)</f>
        <v>30</v>
      </c>
      <c r="U5" s="44">
        <f t="shared" ref="U5:U19" si="5">(Q5-S5)/T5</f>
        <v>6.6666666666666666E-2</v>
      </c>
      <c r="W5" s="11">
        <v>2</v>
      </c>
      <c r="X5" s="40">
        <v>14</v>
      </c>
      <c r="Y5" s="41">
        <v>7</v>
      </c>
      <c r="Z5" s="42">
        <v>9</v>
      </c>
      <c r="AA5" s="43">
        <f t="shared" ref="AA5:AA19" si="6">(X5+Y5+Z5)</f>
        <v>30</v>
      </c>
      <c r="AB5" s="44">
        <f t="shared" ref="AB5:AB19" si="7">(X5-Z5)/AA5</f>
        <v>0.16666666666666666</v>
      </c>
      <c r="AD5" s="11">
        <v>2</v>
      </c>
      <c r="AE5" s="40">
        <v>16</v>
      </c>
      <c r="AF5" s="41">
        <v>8</v>
      </c>
      <c r="AG5" s="42">
        <v>6</v>
      </c>
      <c r="AH5" s="43">
        <f t="shared" ref="AH5:AH19" si="8">(AE5+AF5+AG5)</f>
        <v>30</v>
      </c>
      <c r="AI5" s="44">
        <f t="shared" ref="AI5:AI19" si="9">(AE5-AG5)/AH5</f>
        <v>0.33333333333333331</v>
      </c>
      <c r="AK5" s="11">
        <v>2</v>
      </c>
      <c r="AL5" s="40">
        <v>12</v>
      </c>
      <c r="AM5" s="41">
        <v>5</v>
      </c>
      <c r="AN5" s="42">
        <v>11</v>
      </c>
      <c r="AO5" s="43">
        <f t="shared" ref="AO5:AO19" si="10">(AL5+AM5+AN5)</f>
        <v>28</v>
      </c>
      <c r="AP5" s="44">
        <f t="shared" ref="AP5:AP19" si="11">(AL5-AN5)/AO5</f>
        <v>3.5714285714285712E-2</v>
      </c>
    </row>
    <row r="6" spans="1:42" x14ac:dyDescent="0.2">
      <c r="B6" s="11">
        <v>3</v>
      </c>
      <c r="C6" s="40">
        <v>23</v>
      </c>
      <c r="D6" s="41">
        <v>0</v>
      </c>
      <c r="E6" s="42">
        <v>7</v>
      </c>
      <c r="F6" s="43">
        <f t="shared" si="0"/>
        <v>30</v>
      </c>
      <c r="G6" s="44">
        <f t="shared" si="1"/>
        <v>0.53333333333333333</v>
      </c>
      <c r="I6" s="11">
        <v>3</v>
      </c>
      <c r="J6" s="40">
        <v>23</v>
      </c>
      <c r="K6" s="41">
        <v>4</v>
      </c>
      <c r="L6" s="42">
        <v>3</v>
      </c>
      <c r="M6" s="43">
        <f t="shared" si="2"/>
        <v>30</v>
      </c>
      <c r="N6" s="44">
        <f t="shared" si="3"/>
        <v>0.66666666666666663</v>
      </c>
      <c r="P6" s="47">
        <v>3</v>
      </c>
      <c r="Q6" s="7">
        <v>22</v>
      </c>
      <c r="R6" s="46">
        <v>3</v>
      </c>
      <c r="S6" s="7">
        <v>4</v>
      </c>
      <c r="T6" s="43">
        <f t="shared" si="4"/>
        <v>29</v>
      </c>
      <c r="U6" s="44">
        <f t="shared" si="5"/>
        <v>0.62068965517241381</v>
      </c>
      <c r="W6" s="11">
        <v>3</v>
      </c>
      <c r="X6" s="40">
        <v>21</v>
      </c>
      <c r="Y6" s="41">
        <v>8</v>
      </c>
      <c r="Z6" s="42">
        <v>1</v>
      </c>
      <c r="AA6" s="43">
        <f t="shared" si="6"/>
        <v>30</v>
      </c>
      <c r="AB6" s="44">
        <f t="shared" si="7"/>
        <v>0.66666666666666663</v>
      </c>
      <c r="AD6" s="11">
        <v>3</v>
      </c>
      <c r="AE6" s="40">
        <v>23</v>
      </c>
      <c r="AF6" s="41">
        <v>5</v>
      </c>
      <c r="AG6" s="42">
        <v>2</v>
      </c>
      <c r="AH6" s="43">
        <f t="shared" si="8"/>
        <v>30</v>
      </c>
      <c r="AI6" s="44">
        <f t="shared" si="9"/>
        <v>0.7</v>
      </c>
      <c r="AK6" s="11">
        <v>3</v>
      </c>
      <c r="AL6" s="40">
        <v>16</v>
      </c>
      <c r="AM6" s="41">
        <v>5</v>
      </c>
      <c r="AN6" s="42">
        <v>12</v>
      </c>
      <c r="AO6" s="43">
        <f t="shared" si="10"/>
        <v>33</v>
      </c>
      <c r="AP6" s="44">
        <f t="shared" si="11"/>
        <v>0.12121212121212122</v>
      </c>
    </row>
    <row r="7" spans="1:42" x14ac:dyDescent="0.2">
      <c r="B7" s="11">
        <v>4</v>
      </c>
      <c r="C7" s="40">
        <v>13</v>
      </c>
      <c r="D7" s="41">
        <v>13</v>
      </c>
      <c r="E7" s="42">
        <v>4</v>
      </c>
      <c r="F7" s="43">
        <f t="shared" si="0"/>
        <v>30</v>
      </c>
      <c r="G7" s="44">
        <f t="shared" si="1"/>
        <v>0.3</v>
      </c>
      <c r="I7" s="11">
        <v>4</v>
      </c>
      <c r="J7" s="40">
        <v>15</v>
      </c>
      <c r="K7" s="41">
        <v>5</v>
      </c>
      <c r="L7" s="42">
        <v>11</v>
      </c>
      <c r="M7" s="43">
        <f t="shared" si="2"/>
        <v>31</v>
      </c>
      <c r="N7" s="44">
        <f t="shared" si="3"/>
        <v>0.12903225806451613</v>
      </c>
      <c r="P7" s="11">
        <v>4</v>
      </c>
      <c r="Q7" s="40">
        <v>25</v>
      </c>
      <c r="R7" s="41">
        <v>0</v>
      </c>
      <c r="S7" s="42">
        <v>5</v>
      </c>
      <c r="T7" s="43">
        <f t="shared" si="4"/>
        <v>30</v>
      </c>
      <c r="U7" s="44">
        <f t="shared" si="5"/>
        <v>0.66666666666666663</v>
      </c>
      <c r="W7" s="11">
        <v>4</v>
      </c>
      <c r="X7" s="40">
        <v>13</v>
      </c>
      <c r="Y7" s="41">
        <v>9</v>
      </c>
      <c r="Z7" s="42">
        <v>8</v>
      </c>
      <c r="AA7" s="43">
        <f t="shared" si="6"/>
        <v>30</v>
      </c>
      <c r="AB7" s="44">
        <f t="shared" si="7"/>
        <v>0.16666666666666666</v>
      </c>
      <c r="AD7" s="11">
        <v>4</v>
      </c>
      <c r="AE7" s="40">
        <v>11</v>
      </c>
      <c r="AF7" s="41">
        <v>18</v>
      </c>
      <c r="AG7" s="42">
        <v>1</v>
      </c>
      <c r="AH7" s="43">
        <f t="shared" si="8"/>
        <v>30</v>
      </c>
      <c r="AI7" s="44">
        <f t="shared" si="9"/>
        <v>0.33333333333333331</v>
      </c>
      <c r="AK7" s="11">
        <v>4</v>
      </c>
      <c r="AL7" s="40">
        <v>11</v>
      </c>
      <c r="AM7" s="41">
        <v>13</v>
      </c>
      <c r="AN7" s="42">
        <v>5</v>
      </c>
      <c r="AO7" s="43">
        <f t="shared" si="10"/>
        <v>29</v>
      </c>
      <c r="AP7" s="44">
        <f t="shared" si="11"/>
        <v>0.20689655172413793</v>
      </c>
    </row>
    <row r="8" spans="1:42" x14ac:dyDescent="0.2">
      <c r="B8" s="11">
        <v>5</v>
      </c>
      <c r="C8" s="40">
        <v>20</v>
      </c>
      <c r="D8" s="41">
        <v>3</v>
      </c>
      <c r="E8" s="42">
        <v>7</v>
      </c>
      <c r="F8" s="43">
        <f t="shared" si="0"/>
        <v>30</v>
      </c>
      <c r="G8" s="44">
        <f t="shared" si="1"/>
        <v>0.43333333333333335</v>
      </c>
      <c r="I8" s="11">
        <v>5</v>
      </c>
      <c r="J8" s="40">
        <v>25</v>
      </c>
      <c r="K8" s="41">
        <v>3</v>
      </c>
      <c r="L8" s="42">
        <v>2</v>
      </c>
      <c r="M8" s="43">
        <f t="shared" si="2"/>
        <v>30</v>
      </c>
      <c r="N8" s="44">
        <f t="shared" si="3"/>
        <v>0.76666666666666672</v>
      </c>
      <c r="P8" s="11">
        <v>5</v>
      </c>
      <c r="Q8" s="40">
        <v>26</v>
      </c>
      <c r="R8" s="41">
        <v>2</v>
      </c>
      <c r="S8" s="42">
        <v>2</v>
      </c>
      <c r="T8" s="43">
        <f t="shared" si="4"/>
        <v>30</v>
      </c>
      <c r="U8" s="44">
        <f t="shared" si="5"/>
        <v>0.8</v>
      </c>
      <c r="W8" s="11">
        <v>5</v>
      </c>
      <c r="X8" s="40">
        <v>16</v>
      </c>
      <c r="Y8" s="41">
        <v>7</v>
      </c>
      <c r="Z8" s="42">
        <v>7</v>
      </c>
      <c r="AA8" s="43">
        <f t="shared" si="6"/>
        <v>30</v>
      </c>
      <c r="AB8" s="44">
        <f t="shared" si="7"/>
        <v>0.3</v>
      </c>
      <c r="AD8" s="11">
        <v>5</v>
      </c>
      <c r="AE8" s="40">
        <v>15</v>
      </c>
      <c r="AF8" s="41">
        <v>12</v>
      </c>
      <c r="AG8" s="42">
        <v>3</v>
      </c>
      <c r="AH8" s="43">
        <f t="shared" si="8"/>
        <v>30</v>
      </c>
      <c r="AI8" s="44">
        <f t="shared" si="9"/>
        <v>0.4</v>
      </c>
      <c r="AK8" s="11">
        <v>5</v>
      </c>
      <c r="AL8" s="40">
        <v>12</v>
      </c>
      <c r="AM8" s="41">
        <v>8</v>
      </c>
      <c r="AN8" s="42">
        <v>10</v>
      </c>
      <c r="AO8" s="43">
        <f t="shared" si="10"/>
        <v>30</v>
      </c>
      <c r="AP8" s="44">
        <f t="shared" si="11"/>
        <v>6.6666666666666666E-2</v>
      </c>
    </row>
    <row r="9" spans="1:42" x14ac:dyDescent="0.2">
      <c r="B9" s="11">
        <v>6</v>
      </c>
      <c r="C9" s="40">
        <v>11</v>
      </c>
      <c r="D9" s="41">
        <v>11</v>
      </c>
      <c r="E9" s="42">
        <v>8</v>
      </c>
      <c r="F9" s="43">
        <f t="shared" si="0"/>
        <v>30</v>
      </c>
      <c r="G9" s="44">
        <f t="shared" si="1"/>
        <v>0.1</v>
      </c>
      <c r="I9" s="11">
        <v>6</v>
      </c>
      <c r="J9" s="40">
        <v>21</v>
      </c>
      <c r="K9" s="41">
        <v>5</v>
      </c>
      <c r="L9" s="42">
        <v>4</v>
      </c>
      <c r="M9" s="43">
        <f t="shared" si="2"/>
        <v>30</v>
      </c>
      <c r="N9" s="44">
        <f t="shared" si="3"/>
        <v>0.56666666666666665</v>
      </c>
      <c r="P9" s="11">
        <v>6</v>
      </c>
      <c r="Q9" s="40">
        <v>22</v>
      </c>
      <c r="R9" s="41">
        <v>2</v>
      </c>
      <c r="S9" s="42">
        <v>6</v>
      </c>
      <c r="T9" s="43">
        <f t="shared" si="4"/>
        <v>30</v>
      </c>
      <c r="U9" s="44">
        <f t="shared" si="5"/>
        <v>0.53333333333333333</v>
      </c>
      <c r="W9" s="11">
        <v>6</v>
      </c>
      <c r="X9" s="48">
        <v>21</v>
      </c>
      <c r="Y9" s="49">
        <v>3</v>
      </c>
      <c r="Z9" s="50">
        <v>6</v>
      </c>
      <c r="AA9" s="43">
        <f t="shared" si="6"/>
        <v>30</v>
      </c>
      <c r="AB9" s="44">
        <f t="shared" si="7"/>
        <v>0.5</v>
      </c>
      <c r="AD9" s="11">
        <v>6</v>
      </c>
      <c r="AE9" s="40">
        <v>25</v>
      </c>
      <c r="AF9" s="41">
        <v>3</v>
      </c>
      <c r="AG9" s="42">
        <v>2</v>
      </c>
      <c r="AH9" s="43">
        <f t="shared" si="8"/>
        <v>30</v>
      </c>
      <c r="AI9" s="44">
        <f t="shared" si="9"/>
        <v>0.76666666666666672</v>
      </c>
      <c r="AK9" s="11">
        <v>6</v>
      </c>
      <c r="AL9" s="40">
        <v>10</v>
      </c>
      <c r="AM9" s="41">
        <v>10</v>
      </c>
      <c r="AN9" s="42">
        <v>9</v>
      </c>
      <c r="AO9" s="43">
        <f t="shared" si="10"/>
        <v>29</v>
      </c>
      <c r="AP9" s="44">
        <f t="shared" si="11"/>
        <v>3.4482758620689655E-2</v>
      </c>
    </row>
    <row r="10" spans="1:42" x14ac:dyDescent="0.2">
      <c r="B10" s="11">
        <v>7</v>
      </c>
      <c r="C10" s="40">
        <v>24</v>
      </c>
      <c r="D10" s="41">
        <v>1</v>
      </c>
      <c r="E10" s="42">
        <v>5</v>
      </c>
      <c r="F10" s="43">
        <f t="shared" si="0"/>
        <v>30</v>
      </c>
      <c r="G10" s="44">
        <f t="shared" si="1"/>
        <v>0.6333333333333333</v>
      </c>
      <c r="I10" s="11">
        <v>7</v>
      </c>
      <c r="J10" s="40">
        <v>16</v>
      </c>
      <c r="K10" s="41">
        <v>10</v>
      </c>
      <c r="L10" s="42">
        <v>3</v>
      </c>
      <c r="M10" s="43">
        <f t="shared" si="2"/>
        <v>29</v>
      </c>
      <c r="N10" s="44">
        <f t="shared" si="3"/>
        <v>0.44827586206896552</v>
      </c>
      <c r="P10" s="11">
        <v>7</v>
      </c>
      <c r="Q10" s="40">
        <v>28</v>
      </c>
      <c r="R10" s="41">
        <v>0</v>
      </c>
      <c r="S10" s="42">
        <v>2</v>
      </c>
      <c r="T10" s="43">
        <f t="shared" si="4"/>
        <v>30</v>
      </c>
      <c r="U10" s="44">
        <f t="shared" si="5"/>
        <v>0.8666666666666667</v>
      </c>
      <c r="W10" s="11">
        <v>7</v>
      </c>
      <c r="X10" s="40">
        <v>20</v>
      </c>
      <c r="Y10" s="41">
        <v>9</v>
      </c>
      <c r="Z10" s="42">
        <v>1</v>
      </c>
      <c r="AA10" s="43">
        <f t="shared" si="6"/>
        <v>30</v>
      </c>
      <c r="AB10" s="44">
        <f t="shared" si="7"/>
        <v>0.6333333333333333</v>
      </c>
      <c r="AD10" s="11">
        <v>7</v>
      </c>
      <c r="AE10" s="40">
        <v>13</v>
      </c>
      <c r="AF10" s="41">
        <v>13</v>
      </c>
      <c r="AG10" s="42">
        <v>3</v>
      </c>
      <c r="AH10" s="43">
        <f t="shared" si="8"/>
        <v>29</v>
      </c>
      <c r="AI10" s="44">
        <f t="shared" si="9"/>
        <v>0.34482758620689657</v>
      </c>
      <c r="AK10" s="11">
        <v>7</v>
      </c>
      <c r="AL10" s="40">
        <v>21</v>
      </c>
      <c r="AM10" s="41">
        <v>7</v>
      </c>
      <c r="AN10" s="42">
        <v>2</v>
      </c>
      <c r="AO10" s="43">
        <f t="shared" si="10"/>
        <v>30</v>
      </c>
      <c r="AP10" s="44">
        <f t="shared" si="11"/>
        <v>0.6333333333333333</v>
      </c>
    </row>
    <row r="11" spans="1:42" x14ac:dyDescent="0.2">
      <c r="B11" s="11">
        <v>8</v>
      </c>
      <c r="C11" s="40">
        <v>16</v>
      </c>
      <c r="D11" s="41">
        <v>3</v>
      </c>
      <c r="E11" s="42">
        <v>10</v>
      </c>
      <c r="F11" s="43">
        <f t="shared" si="0"/>
        <v>29</v>
      </c>
      <c r="G11" s="44">
        <f t="shared" si="1"/>
        <v>0.20689655172413793</v>
      </c>
      <c r="I11" s="11">
        <v>8</v>
      </c>
      <c r="J11" s="40">
        <v>22</v>
      </c>
      <c r="K11" s="41">
        <v>6</v>
      </c>
      <c r="L11" s="42">
        <v>2</v>
      </c>
      <c r="M11" s="43">
        <f t="shared" si="2"/>
        <v>30</v>
      </c>
      <c r="N11" s="44">
        <f t="shared" si="3"/>
        <v>0.66666666666666663</v>
      </c>
      <c r="P11" s="11">
        <v>8</v>
      </c>
      <c r="Q11" s="40">
        <v>21</v>
      </c>
      <c r="R11" s="41">
        <v>1</v>
      </c>
      <c r="S11" s="42">
        <v>8</v>
      </c>
      <c r="T11" s="43">
        <f t="shared" si="4"/>
        <v>30</v>
      </c>
      <c r="U11" s="44">
        <f t="shared" si="5"/>
        <v>0.43333333333333335</v>
      </c>
      <c r="W11" s="11">
        <v>8</v>
      </c>
      <c r="X11" s="40">
        <v>25</v>
      </c>
      <c r="Y11" s="41">
        <v>4</v>
      </c>
      <c r="Z11" s="42">
        <v>1</v>
      </c>
      <c r="AA11" s="43">
        <f t="shared" si="6"/>
        <v>30</v>
      </c>
      <c r="AB11" s="44">
        <f t="shared" si="7"/>
        <v>0.8</v>
      </c>
      <c r="AD11" s="11">
        <v>8</v>
      </c>
      <c r="AE11" s="48">
        <v>21</v>
      </c>
      <c r="AF11" s="49">
        <v>7</v>
      </c>
      <c r="AG11" s="50">
        <v>2</v>
      </c>
      <c r="AH11" s="43">
        <f t="shared" si="8"/>
        <v>30</v>
      </c>
      <c r="AI11" s="44">
        <f t="shared" si="9"/>
        <v>0.6333333333333333</v>
      </c>
      <c r="AK11" s="11">
        <v>8</v>
      </c>
      <c r="AL11" s="40">
        <v>15</v>
      </c>
      <c r="AM11" s="41">
        <v>7</v>
      </c>
      <c r="AN11" s="42">
        <v>8</v>
      </c>
      <c r="AO11" s="43">
        <f t="shared" si="10"/>
        <v>30</v>
      </c>
      <c r="AP11" s="44">
        <f t="shared" si="11"/>
        <v>0.23333333333333334</v>
      </c>
    </row>
    <row r="12" spans="1:42" x14ac:dyDescent="0.2">
      <c r="B12" s="11">
        <v>9</v>
      </c>
      <c r="C12" s="40">
        <v>26</v>
      </c>
      <c r="D12" s="51">
        <v>3</v>
      </c>
      <c r="E12" s="42">
        <v>1</v>
      </c>
      <c r="F12" s="43">
        <f t="shared" si="0"/>
        <v>30</v>
      </c>
      <c r="G12" s="44">
        <f t="shared" si="1"/>
        <v>0.83333333333333337</v>
      </c>
      <c r="I12" s="11">
        <v>9</v>
      </c>
      <c r="J12" s="40">
        <v>21</v>
      </c>
      <c r="K12" s="41">
        <v>4</v>
      </c>
      <c r="L12" s="42">
        <v>5</v>
      </c>
      <c r="M12" s="43">
        <f t="shared" si="2"/>
        <v>30</v>
      </c>
      <c r="N12" s="44">
        <f t="shared" si="3"/>
        <v>0.53333333333333333</v>
      </c>
      <c r="P12" s="11">
        <v>9</v>
      </c>
      <c r="Q12" s="40">
        <v>26</v>
      </c>
      <c r="R12" s="41">
        <v>2</v>
      </c>
      <c r="S12" s="42">
        <v>2</v>
      </c>
      <c r="T12" s="43">
        <f t="shared" si="4"/>
        <v>30</v>
      </c>
      <c r="U12" s="44">
        <f t="shared" si="5"/>
        <v>0.8</v>
      </c>
      <c r="W12" s="11">
        <v>9</v>
      </c>
      <c r="X12" s="40">
        <v>22</v>
      </c>
      <c r="Y12" s="41">
        <v>5</v>
      </c>
      <c r="Z12" s="42">
        <v>3</v>
      </c>
      <c r="AA12" s="43">
        <f t="shared" si="6"/>
        <v>30</v>
      </c>
      <c r="AB12" s="44">
        <f t="shared" si="7"/>
        <v>0.6333333333333333</v>
      </c>
      <c r="AD12" s="11">
        <v>9</v>
      </c>
      <c r="AE12" s="40">
        <v>16</v>
      </c>
      <c r="AF12" s="41">
        <v>12</v>
      </c>
      <c r="AG12" s="42">
        <v>2</v>
      </c>
      <c r="AH12" s="43">
        <f t="shared" si="8"/>
        <v>30</v>
      </c>
      <c r="AI12" s="44">
        <f t="shared" si="9"/>
        <v>0.46666666666666667</v>
      </c>
      <c r="AK12" s="11">
        <v>9</v>
      </c>
      <c r="AL12" s="40">
        <v>13</v>
      </c>
      <c r="AM12" s="41">
        <v>5</v>
      </c>
      <c r="AN12" s="42">
        <v>12</v>
      </c>
      <c r="AO12" s="43">
        <f t="shared" si="10"/>
        <v>30</v>
      </c>
      <c r="AP12" s="44">
        <f t="shared" si="11"/>
        <v>3.3333333333333333E-2</v>
      </c>
    </row>
    <row r="13" spans="1:42" x14ac:dyDescent="0.2">
      <c r="B13" s="11">
        <v>10</v>
      </c>
      <c r="C13" s="40">
        <v>19</v>
      </c>
      <c r="D13" s="41">
        <v>8</v>
      </c>
      <c r="E13" s="42">
        <v>3</v>
      </c>
      <c r="F13" s="43">
        <f t="shared" si="0"/>
        <v>30</v>
      </c>
      <c r="G13" s="44">
        <f t="shared" si="1"/>
        <v>0.53333333333333333</v>
      </c>
      <c r="I13" s="11">
        <v>10</v>
      </c>
      <c r="J13" s="40">
        <v>22</v>
      </c>
      <c r="K13" s="41">
        <v>3</v>
      </c>
      <c r="L13" s="42">
        <v>5</v>
      </c>
      <c r="M13" s="43">
        <f t="shared" si="2"/>
        <v>30</v>
      </c>
      <c r="N13" s="44">
        <f t="shared" si="3"/>
        <v>0.56666666666666665</v>
      </c>
      <c r="P13" s="11">
        <v>10</v>
      </c>
      <c r="Q13" s="40">
        <v>20</v>
      </c>
      <c r="R13" s="41">
        <v>4</v>
      </c>
      <c r="S13" s="42">
        <v>6</v>
      </c>
      <c r="T13" s="43">
        <f t="shared" si="4"/>
        <v>30</v>
      </c>
      <c r="U13" s="44">
        <f t="shared" si="5"/>
        <v>0.46666666666666667</v>
      </c>
      <c r="W13" s="11">
        <v>10</v>
      </c>
      <c r="X13" s="40">
        <v>22</v>
      </c>
      <c r="Y13" s="41">
        <v>3</v>
      </c>
      <c r="Z13" s="42">
        <v>5</v>
      </c>
      <c r="AA13" s="43">
        <f t="shared" si="6"/>
        <v>30</v>
      </c>
      <c r="AB13" s="44">
        <f t="shared" si="7"/>
        <v>0.56666666666666665</v>
      </c>
      <c r="AD13" s="11">
        <v>10</v>
      </c>
      <c r="AE13" s="40">
        <v>15</v>
      </c>
      <c r="AF13" s="41">
        <v>9</v>
      </c>
      <c r="AG13" s="42">
        <v>6</v>
      </c>
      <c r="AH13" s="43">
        <f t="shared" si="8"/>
        <v>30</v>
      </c>
      <c r="AI13" s="44">
        <f t="shared" si="9"/>
        <v>0.3</v>
      </c>
      <c r="AK13" s="11">
        <v>10</v>
      </c>
      <c r="AL13" s="40">
        <v>16</v>
      </c>
      <c r="AM13" s="41">
        <v>6</v>
      </c>
      <c r="AN13" s="42">
        <v>8</v>
      </c>
      <c r="AO13" s="43">
        <f t="shared" si="10"/>
        <v>30</v>
      </c>
      <c r="AP13" s="44">
        <f t="shared" si="11"/>
        <v>0.26666666666666666</v>
      </c>
    </row>
    <row r="14" spans="1:42" x14ac:dyDescent="0.2">
      <c r="B14" s="11">
        <v>11</v>
      </c>
      <c r="C14" s="40">
        <v>21</v>
      </c>
      <c r="D14" s="41">
        <v>5</v>
      </c>
      <c r="E14" s="42">
        <v>4</v>
      </c>
      <c r="F14" s="43">
        <f t="shared" si="0"/>
        <v>30</v>
      </c>
      <c r="G14" s="44">
        <f t="shared" si="1"/>
        <v>0.56666666666666665</v>
      </c>
      <c r="I14" s="11">
        <v>11</v>
      </c>
      <c r="J14" s="40">
        <v>23</v>
      </c>
      <c r="K14" s="41">
        <v>1</v>
      </c>
      <c r="L14" s="42">
        <v>6</v>
      </c>
      <c r="M14" s="43">
        <f t="shared" si="2"/>
        <v>30</v>
      </c>
      <c r="N14" s="44">
        <f t="shared" si="3"/>
        <v>0.56666666666666665</v>
      </c>
      <c r="P14" s="11">
        <v>11</v>
      </c>
      <c r="Q14" s="40">
        <v>22</v>
      </c>
      <c r="R14" s="41">
        <v>4</v>
      </c>
      <c r="S14" s="42">
        <v>4</v>
      </c>
      <c r="T14" s="43">
        <f t="shared" si="4"/>
        <v>30</v>
      </c>
      <c r="U14" s="44">
        <f t="shared" si="5"/>
        <v>0.6</v>
      </c>
      <c r="W14" s="11">
        <v>11</v>
      </c>
      <c r="X14" s="40">
        <v>24</v>
      </c>
      <c r="Y14" s="41">
        <v>5</v>
      </c>
      <c r="Z14" s="42">
        <v>1</v>
      </c>
      <c r="AA14" s="43">
        <f t="shared" si="6"/>
        <v>30</v>
      </c>
      <c r="AB14" s="44">
        <f t="shared" si="7"/>
        <v>0.76666666666666672</v>
      </c>
      <c r="AD14" s="11">
        <v>11</v>
      </c>
      <c r="AE14" s="40">
        <v>19</v>
      </c>
      <c r="AF14" s="41">
        <v>5</v>
      </c>
      <c r="AG14" s="42">
        <v>6</v>
      </c>
      <c r="AH14" s="43">
        <f t="shared" si="8"/>
        <v>30</v>
      </c>
      <c r="AI14" s="44">
        <f t="shared" si="9"/>
        <v>0.43333333333333335</v>
      </c>
      <c r="AK14" s="11">
        <v>11</v>
      </c>
      <c r="AL14" s="40">
        <v>14</v>
      </c>
      <c r="AM14" s="41">
        <v>6</v>
      </c>
      <c r="AN14" s="42">
        <v>10</v>
      </c>
      <c r="AO14" s="43">
        <f t="shared" si="10"/>
        <v>30</v>
      </c>
      <c r="AP14" s="44">
        <f t="shared" si="11"/>
        <v>0.13333333333333333</v>
      </c>
    </row>
    <row r="15" spans="1:42" x14ac:dyDescent="0.2">
      <c r="B15" s="11">
        <v>12</v>
      </c>
      <c r="C15" s="40">
        <v>18</v>
      </c>
      <c r="D15" s="41">
        <v>5</v>
      </c>
      <c r="E15" s="42">
        <v>7</v>
      </c>
      <c r="F15" s="43">
        <f t="shared" si="0"/>
        <v>30</v>
      </c>
      <c r="G15" s="44">
        <f t="shared" si="1"/>
        <v>0.36666666666666664</v>
      </c>
      <c r="I15" s="11">
        <v>12</v>
      </c>
      <c r="J15" s="40">
        <v>24</v>
      </c>
      <c r="K15" s="41">
        <v>3</v>
      </c>
      <c r="L15" s="42">
        <v>3</v>
      </c>
      <c r="M15" s="43">
        <f t="shared" si="2"/>
        <v>30</v>
      </c>
      <c r="N15" s="44">
        <f t="shared" si="3"/>
        <v>0.7</v>
      </c>
      <c r="P15" s="11">
        <v>12</v>
      </c>
      <c r="Q15" s="40">
        <v>25</v>
      </c>
      <c r="R15" s="41">
        <v>3</v>
      </c>
      <c r="S15" s="42">
        <v>2</v>
      </c>
      <c r="T15" s="43">
        <f t="shared" si="4"/>
        <v>30</v>
      </c>
      <c r="U15" s="44">
        <f t="shared" si="5"/>
        <v>0.76666666666666672</v>
      </c>
      <c r="W15" s="11">
        <v>12</v>
      </c>
      <c r="X15" s="40">
        <v>20</v>
      </c>
      <c r="Y15" s="41">
        <v>7</v>
      </c>
      <c r="Z15" s="42">
        <v>3</v>
      </c>
      <c r="AA15" s="43">
        <f t="shared" si="6"/>
        <v>30</v>
      </c>
      <c r="AB15" s="44">
        <f t="shared" si="7"/>
        <v>0.56666666666666665</v>
      </c>
      <c r="AD15" s="11">
        <v>12</v>
      </c>
      <c r="AE15" s="40">
        <v>17</v>
      </c>
      <c r="AF15" s="41">
        <v>8</v>
      </c>
      <c r="AG15" s="42">
        <v>5</v>
      </c>
      <c r="AH15" s="43">
        <f t="shared" si="8"/>
        <v>30</v>
      </c>
      <c r="AI15" s="44">
        <f t="shared" si="9"/>
        <v>0.4</v>
      </c>
      <c r="AK15" s="11">
        <v>12</v>
      </c>
      <c r="AL15" s="40">
        <v>14</v>
      </c>
      <c r="AM15" s="41">
        <v>4</v>
      </c>
      <c r="AN15" s="42">
        <v>12</v>
      </c>
      <c r="AO15" s="43">
        <f t="shared" si="10"/>
        <v>30</v>
      </c>
      <c r="AP15" s="44">
        <f t="shared" si="11"/>
        <v>6.6666666666666666E-2</v>
      </c>
    </row>
    <row r="16" spans="1:42" x14ac:dyDescent="0.2">
      <c r="B16" s="11">
        <v>13</v>
      </c>
      <c r="C16" s="40">
        <v>24</v>
      </c>
      <c r="D16" s="41">
        <v>2</v>
      </c>
      <c r="E16" s="42">
        <v>4</v>
      </c>
      <c r="F16" s="43">
        <f t="shared" si="0"/>
        <v>30</v>
      </c>
      <c r="G16" s="44">
        <f t="shared" si="1"/>
        <v>0.66666666666666663</v>
      </c>
      <c r="I16" s="11">
        <v>13</v>
      </c>
      <c r="J16" s="40">
        <v>19</v>
      </c>
      <c r="K16" s="41">
        <v>10</v>
      </c>
      <c r="L16" s="42">
        <v>1</v>
      </c>
      <c r="M16" s="43">
        <f t="shared" si="2"/>
        <v>30</v>
      </c>
      <c r="N16" s="44">
        <f t="shared" si="3"/>
        <v>0.6</v>
      </c>
      <c r="P16" s="11">
        <v>13</v>
      </c>
      <c r="Q16" s="40">
        <v>24</v>
      </c>
      <c r="R16" s="41">
        <v>5</v>
      </c>
      <c r="S16" s="42">
        <v>1</v>
      </c>
      <c r="T16" s="43">
        <f t="shared" si="4"/>
        <v>30</v>
      </c>
      <c r="U16" s="44">
        <f t="shared" si="5"/>
        <v>0.76666666666666672</v>
      </c>
      <c r="W16" s="11">
        <v>13</v>
      </c>
      <c r="X16" s="40">
        <v>24</v>
      </c>
      <c r="Y16" s="41">
        <v>5</v>
      </c>
      <c r="Z16" s="42">
        <v>1</v>
      </c>
      <c r="AA16" s="43">
        <f t="shared" si="6"/>
        <v>30</v>
      </c>
      <c r="AB16" s="44">
        <f t="shared" si="7"/>
        <v>0.76666666666666672</v>
      </c>
      <c r="AD16" s="11">
        <v>13</v>
      </c>
      <c r="AE16" s="40">
        <v>23</v>
      </c>
      <c r="AF16" s="41">
        <v>6</v>
      </c>
      <c r="AG16" s="42">
        <v>1</v>
      </c>
      <c r="AH16" s="43">
        <f t="shared" si="8"/>
        <v>30</v>
      </c>
      <c r="AI16" s="44">
        <f t="shared" si="9"/>
        <v>0.73333333333333328</v>
      </c>
      <c r="AK16" s="11">
        <v>13</v>
      </c>
      <c r="AL16" s="40">
        <v>20</v>
      </c>
      <c r="AM16" s="41">
        <v>6</v>
      </c>
      <c r="AN16" s="42">
        <v>4</v>
      </c>
      <c r="AO16" s="43">
        <f t="shared" si="10"/>
        <v>30</v>
      </c>
      <c r="AP16" s="44">
        <f t="shared" si="11"/>
        <v>0.53333333333333333</v>
      </c>
    </row>
    <row r="17" spans="1:42" x14ac:dyDescent="0.2">
      <c r="B17" s="11">
        <v>14</v>
      </c>
      <c r="C17" s="40">
        <v>20</v>
      </c>
      <c r="D17" s="41">
        <v>5</v>
      </c>
      <c r="E17" s="42">
        <v>5</v>
      </c>
      <c r="F17" s="43">
        <f t="shared" si="0"/>
        <v>30</v>
      </c>
      <c r="G17" s="44">
        <f t="shared" si="1"/>
        <v>0.5</v>
      </c>
      <c r="I17" s="11">
        <v>14</v>
      </c>
      <c r="J17" s="40">
        <v>15</v>
      </c>
      <c r="K17" s="41">
        <v>7</v>
      </c>
      <c r="L17" s="42">
        <v>8</v>
      </c>
      <c r="M17" s="43">
        <f t="shared" si="2"/>
        <v>30</v>
      </c>
      <c r="N17" s="44">
        <f t="shared" si="3"/>
        <v>0.23333333333333334</v>
      </c>
      <c r="P17" s="11">
        <v>14</v>
      </c>
      <c r="Q17" s="40">
        <v>21</v>
      </c>
      <c r="R17" s="41">
        <v>3</v>
      </c>
      <c r="S17" s="42">
        <v>6</v>
      </c>
      <c r="T17" s="43">
        <f t="shared" si="4"/>
        <v>30</v>
      </c>
      <c r="U17" s="44">
        <f t="shared" si="5"/>
        <v>0.5</v>
      </c>
      <c r="W17" s="11">
        <v>14</v>
      </c>
      <c r="X17" s="40">
        <v>20</v>
      </c>
      <c r="Y17" s="41">
        <v>7</v>
      </c>
      <c r="Z17" s="42">
        <v>3</v>
      </c>
      <c r="AA17" s="43">
        <f t="shared" si="6"/>
        <v>30</v>
      </c>
      <c r="AB17" s="44">
        <f t="shared" si="7"/>
        <v>0.56666666666666665</v>
      </c>
      <c r="AD17" s="11">
        <v>14</v>
      </c>
      <c r="AE17" s="40">
        <v>20</v>
      </c>
      <c r="AF17" s="41">
        <v>4</v>
      </c>
      <c r="AG17" s="42">
        <v>6</v>
      </c>
      <c r="AH17" s="43">
        <f t="shared" si="8"/>
        <v>30</v>
      </c>
      <c r="AI17" s="44">
        <f t="shared" si="9"/>
        <v>0.46666666666666667</v>
      </c>
      <c r="AK17" s="11">
        <v>14</v>
      </c>
      <c r="AL17" s="40">
        <v>15</v>
      </c>
      <c r="AM17" s="41">
        <v>8</v>
      </c>
      <c r="AN17" s="42">
        <v>7</v>
      </c>
      <c r="AO17" s="43">
        <f t="shared" si="10"/>
        <v>30</v>
      </c>
      <c r="AP17" s="44">
        <f t="shared" si="11"/>
        <v>0.26666666666666666</v>
      </c>
    </row>
    <row r="18" spans="1:42" x14ac:dyDescent="0.2">
      <c r="B18" s="11">
        <v>15</v>
      </c>
      <c r="C18" s="40">
        <v>23</v>
      </c>
      <c r="D18" s="41">
        <v>3</v>
      </c>
      <c r="E18" s="42">
        <v>4</v>
      </c>
      <c r="F18" s="43">
        <f t="shared" si="0"/>
        <v>30</v>
      </c>
      <c r="G18" s="44">
        <f t="shared" si="1"/>
        <v>0.6333333333333333</v>
      </c>
      <c r="I18" s="11">
        <v>15</v>
      </c>
      <c r="J18" s="40">
        <v>17</v>
      </c>
      <c r="K18" s="41">
        <v>7</v>
      </c>
      <c r="L18" s="42">
        <v>4</v>
      </c>
      <c r="M18" s="43">
        <f t="shared" si="2"/>
        <v>28</v>
      </c>
      <c r="N18" s="44">
        <f t="shared" si="3"/>
        <v>0.4642857142857143</v>
      </c>
      <c r="P18" s="11">
        <v>15</v>
      </c>
      <c r="Q18" s="40">
        <v>24</v>
      </c>
      <c r="R18" s="41">
        <v>2</v>
      </c>
      <c r="S18" s="42">
        <v>4</v>
      </c>
      <c r="T18" s="43">
        <f t="shared" si="4"/>
        <v>30</v>
      </c>
      <c r="U18" s="44">
        <f t="shared" si="5"/>
        <v>0.66666666666666663</v>
      </c>
      <c r="W18" s="11">
        <v>15</v>
      </c>
      <c r="X18" s="40">
        <v>20</v>
      </c>
      <c r="Y18" s="41">
        <v>8</v>
      </c>
      <c r="Z18" s="42">
        <v>2</v>
      </c>
      <c r="AA18" s="43">
        <f t="shared" si="6"/>
        <v>30</v>
      </c>
      <c r="AB18" s="44">
        <f t="shared" si="7"/>
        <v>0.6</v>
      </c>
      <c r="AD18" s="11">
        <v>15</v>
      </c>
      <c r="AE18" s="40">
        <v>20</v>
      </c>
      <c r="AF18" s="41">
        <v>6</v>
      </c>
      <c r="AG18" s="42">
        <v>4</v>
      </c>
      <c r="AH18" s="43">
        <f t="shared" si="8"/>
        <v>30</v>
      </c>
      <c r="AI18" s="44">
        <f t="shared" si="9"/>
        <v>0.53333333333333333</v>
      </c>
      <c r="AK18" s="11">
        <v>15</v>
      </c>
      <c r="AL18" s="40">
        <v>10</v>
      </c>
      <c r="AM18" s="41">
        <v>14</v>
      </c>
      <c r="AN18" s="42">
        <v>6</v>
      </c>
      <c r="AO18" s="43">
        <f t="shared" si="10"/>
        <v>30</v>
      </c>
      <c r="AP18" s="44">
        <f t="shared" si="11"/>
        <v>0.13333333333333333</v>
      </c>
    </row>
    <row r="19" spans="1:42" x14ac:dyDescent="0.2">
      <c r="B19" s="11">
        <v>16</v>
      </c>
      <c r="C19" s="40">
        <v>19</v>
      </c>
      <c r="D19" s="41">
        <v>7</v>
      </c>
      <c r="E19" s="42">
        <v>4</v>
      </c>
      <c r="F19" s="43">
        <f t="shared" si="0"/>
        <v>30</v>
      </c>
      <c r="G19" s="44">
        <f t="shared" si="1"/>
        <v>0.5</v>
      </c>
      <c r="I19" s="11">
        <v>16</v>
      </c>
      <c r="J19" s="40">
        <v>20</v>
      </c>
      <c r="K19" s="41">
        <v>4</v>
      </c>
      <c r="L19" s="42">
        <v>6</v>
      </c>
      <c r="M19" s="43">
        <f t="shared" si="2"/>
        <v>30</v>
      </c>
      <c r="N19" s="44">
        <f t="shared" si="3"/>
        <v>0.46666666666666667</v>
      </c>
      <c r="P19" s="11">
        <v>16</v>
      </c>
      <c r="Q19" s="40">
        <v>23</v>
      </c>
      <c r="R19" s="41">
        <v>3</v>
      </c>
      <c r="S19" s="42">
        <v>4</v>
      </c>
      <c r="T19" s="43">
        <f t="shared" si="4"/>
        <v>30</v>
      </c>
      <c r="U19" s="44">
        <f t="shared" si="5"/>
        <v>0.6333333333333333</v>
      </c>
      <c r="W19" s="11">
        <v>16</v>
      </c>
      <c r="X19" s="40">
        <v>15</v>
      </c>
      <c r="Y19" s="41">
        <v>10</v>
      </c>
      <c r="Z19" s="42">
        <v>5</v>
      </c>
      <c r="AA19" s="43">
        <f t="shared" si="6"/>
        <v>30</v>
      </c>
      <c r="AB19" s="44">
        <f t="shared" si="7"/>
        <v>0.33333333333333331</v>
      </c>
      <c r="AD19" s="11">
        <v>16</v>
      </c>
      <c r="AE19" s="40">
        <v>20</v>
      </c>
      <c r="AF19" s="41">
        <v>7</v>
      </c>
      <c r="AG19" s="42">
        <v>3</v>
      </c>
      <c r="AH19" s="43">
        <f t="shared" si="8"/>
        <v>30</v>
      </c>
      <c r="AI19" s="44">
        <f t="shared" si="9"/>
        <v>0.56666666666666665</v>
      </c>
      <c r="AK19" s="11">
        <v>16</v>
      </c>
      <c r="AL19" s="40">
        <v>21</v>
      </c>
      <c r="AM19" s="41">
        <v>2</v>
      </c>
      <c r="AN19" s="42">
        <v>7</v>
      </c>
      <c r="AO19" s="43">
        <f t="shared" si="10"/>
        <v>30</v>
      </c>
      <c r="AP19" s="44">
        <f t="shared" si="11"/>
        <v>0.46666666666666667</v>
      </c>
    </row>
    <row r="22" spans="1:42" ht="15.75" x14ac:dyDescent="0.25">
      <c r="A22" s="22" t="s">
        <v>40</v>
      </c>
      <c r="B22" s="22"/>
      <c r="C22" s="23"/>
      <c r="D22" s="24" t="s">
        <v>0</v>
      </c>
      <c r="E22" s="24" t="s">
        <v>1</v>
      </c>
      <c r="F22" s="24" t="s">
        <v>2</v>
      </c>
      <c r="G22" s="24" t="s">
        <v>4</v>
      </c>
      <c r="H22" s="24" t="s">
        <v>6</v>
      </c>
      <c r="I22" s="24" t="s">
        <v>7</v>
      </c>
    </row>
    <row r="23" spans="1:42" ht="15.75" x14ac:dyDescent="0.25">
      <c r="C23" s="25" t="s">
        <v>19</v>
      </c>
      <c r="D23" s="28">
        <v>16</v>
      </c>
      <c r="E23" s="28">
        <v>16</v>
      </c>
      <c r="F23" s="28">
        <v>16</v>
      </c>
      <c r="G23" s="28">
        <v>16</v>
      </c>
      <c r="H23" s="28">
        <v>16</v>
      </c>
      <c r="I23" s="28">
        <v>16</v>
      </c>
    </row>
    <row r="24" spans="1:42" ht="15.75" x14ac:dyDescent="0.25">
      <c r="C24" s="25"/>
      <c r="D24" s="28"/>
      <c r="E24" s="28"/>
      <c r="F24" s="28"/>
      <c r="G24" s="28"/>
      <c r="H24" s="28"/>
      <c r="I24" s="28"/>
    </row>
    <row r="25" spans="1:42" ht="15.75" x14ac:dyDescent="0.25">
      <c r="C25" s="25" t="s">
        <v>33</v>
      </c>
      <c r="D25" s="28">
        <v>0</v>
      </c>
      <c r="E25" s="28">
        <v>0.1</v>
      </c>
      <c r="F25" s="28">
        <v>6.7000000000000004E-2</v>
      </c>
      <c r="G25" s="28">
        <v>0.14799999999999999</v>
      </c>
      <c r="H25" s="28">
        <v>0.13300000000000001</v>
      </c>
      <c r="I25" s="28">
        <v>3.3000000000000002E-2</v>
      </c>
    </row>
    <row r="26" spans="1:42" ht="15.75" x14ac:dyDescent="0.25">
      <c r="C26" s="25" t="s">
        <v>34</v>
      </c>
      <c r="D26" s="28">
        <v>0.24979999999999999</v>
      </c>
      <c r="E26" s="28">
        <v>0.45200000000000001</v>
      </c>
      <c r="F26" s="28">
        <v>0.4753</v>
      </c>
      <c r="G26" s="28">
        <v>0.30830000000000002</v>
      </c>
      <c r="H26" s="28">
        <v>0.33600000000000002</v>
      </c>
      <c r="I26" s="28">
        <v>6.7000000000000004E-2</v>
      </c>
    </row>
    <row r="27" spans="1:42" ht="15.75" x14ac:dyDescent="0.25">
      <c r="C27" s="25" t="s">
        <v>35</v>
      </c>
      <c r="D27" s="28">
        <v>0.5</v>
      </c>
      <c r="E27" s="28">
        <v>0.56699999999999995</v>
      </c>
      <c r="F27" s="28">
        <v>0.627</v>
      </c>
      <c r="G27" s="28">
        <v>0.56699999999999995</v>
      </c>
      <c r="H27" s="28">
        <v>0.45</v>
      </c>
      <c r="I27" s="28">
        <v>0.13300000000000001</v>
      </c>
    </row>
    <row r="28" spans="1:42" ht="15.75" x14ac:dyDescent="0.25">
      <c r="C28" s="25" t="s">
        <v>36</v>
      </c>
      <c r="D28" s="28">
        <v>0.61650000000000005</v>
      </c>
      <c r="E28" s="28">
        <v>0.65029999999999999</v>
      </c>
      <c r="F28" s="28">
        <v>0.76700000000000002</v>
      </c>
      <c r="G28" s="28">
        <v>0.65849999999999997</v>
      </c>
      <c r="H28" s="28">
        <v>0.61650000000000005</v>
      </c>
      <c r="I28" s="28">
        <v>0.26700000000000002</v>
      </c>
    </row>
    <row r="29" spans="1:42" ht="15.75" x14ac:dyDescent="0.25">
      <c r="C29" s="25" t="s">
        <v>37</v>
      </c>
      <c r="D29" s="28">
        <v>0.83299999999999996</v>
      </c>
      <c r="E29" s="28">
        <v>0.76700000000000002</v>
      </c>
      <c r="F29" s="28">
        <v>0.86699999999999999</v>
      </c>
      <c r="G29" s="28">
        <v>0.8</v>
      </c>
      <c r="H29" s="28">
        <v>0.76700000000000002</v>
      </c>
      <c r="I29" s="28">
        <v>0.63300000000000001</v>
      </c>
    </row>
    <row r="30" spans="1:42" ht="15.75" x14ac:dyDescent="0.25">
      <c r="C30" s="25" t="s">
        <v>38</v>
      </c>
      <c r="D30" s="28">
        <f>D28-D26</f>
        <v>0.36670000000000003</v>
      </c>
      <c r="E30" s="28">
        <f t="shared" ref="E30:I30" si="12">E28-E26</f>
        <v>0.19829999999999998</v>
      </c>
      <c r="F30" s="28">
        <f t="shared" si="12"/>
        <v>0.29170000000000001</v>
      </c>
      <c r="G30" s="28">
        <f t="shared" si="12"/>
        <v>0.35019999999999996</v>
      </c>
      <c r="H30" s="28">
        <f t="shared" si="12"/>
        <v>0.28050000000000003</v>
      </c>
      <c r="I30" s="28">
        <f t="shared" si="12"/>
        <v>0.2</v>
      </c>
    </row>
    <row r="33" spans="1:11" ht="15.75" x14ac:dyDescent="0.25">
      <c r="A33" s="22" t="s">
        <v>75</v>
      </c>
      <c r="B33" s="22"/>
      <c r="C33" s="26"/>
      <c r="D33" s="24" t="s">
        <v>0</v>
      </c>
      <c r="E33" s="24" t="s">
        <v>1</v>
      </c>
      <c r="F33" s="24" t="s">
        <v>2</v>
      </c>
      <c r="G33" s="24" t="s">
        <v>4</v>
      </c>
      <c r="H33" s="24" t="s">
        <v>6</v>
      </c>
      <c r="I33" s="24" t="s">
        <v>7</v>
      </c>
      <c r="J33" s="6"/>
      <c r="K33" s="6"/>
    </row>
    <row r="34" spans="1:11" ht="15.75" x14ac:dyDescent="0.25">
      <c r="C34" s="27" t="s">
        <v>67</v>
      </c>
      <c r="D34" s="28"/>
      <c r="E34" s="28"/>
      <c r="F34" s="28"/>
      <c r="G34" s="28"/>
      <c r="H34" s="28"/>
      <c r="I34" s="28"/>
    </row>
    <row r="35" spans="1:11" ht="15.75" x14ac:dyDescent="0.25">
      <c r="C35" s="29" t="s">
        <v>68</v>
      </c>
      <c r="D35" s="28">
        <v>120</v>
      </c>
      <c r="E35" s="28">
        <v>136</v>
      </c>
      <c r="F35" s="28">
        <v>136</v>
      </c>
      <c r="G35" s="28">
        <v>136</v>
      </c>
      <c r="H35" s="28">
        <v>136</v>
      </c>
      <c r="I35" s="28">
        <v>136</v>
      </c>
    </row>
    <row r="36" spans="1:11" ht="15.75" x14ac:dyDescent="0.25">
      <c r="C36" s="29" t="s">
        <v>69</v>
      </c>
      <c r="D36" s="28">
        <v>120</v>
      </c>
      <c r="E36" s="28">
        <v>136</v>
      </c>
      <c r="F36" s="28">
        <v>136</v>
      </c>
      <c r="G36" s="28">
        <v>136</v>
      </c>
      <c r="H36" s="28">
        <v>136</v>
      </c>
      <c r="I36" s="28">
        <v>136</v>
      </c>
    </row>
    <row r="37" spans="1:11" ht="15.75" x14ac:dyDescent="0.25">
      <c r="C37" s="29" t="s">
        <v>7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</row>
    <row r="38" spans="1:11" ht="15.75" x14ac:dyDescent="0.25">
      <c r="C38" s="29" t="s">
        <v>71</v>
      </c>
      <c r="D38" s="28" t="s">
        <v>44</v>
      </c>
      <c r="E38" s="28" t="s">
        <v>44</v>
      </c>
      <c r="F38" s="28" t="s">
        <v>44</v>
      </c>
      <c r="G38" s="28" t="s">
        <v>44</v>
      </c>
      <c r="H38" s="28" t="s">
        <v>44</v>
      </c>
      <c r="I38" s="28" t="s">
        <v>44</v>
      </c>
    </row>
    <row r="39" spans="1:11" ht="15.75" x14ac:dyDescent="0.25">
      <c r="C39" s="29" t="s">
        <v>72</v>
      </c>
      <c r="D39" s="28" t="s">
        <v>73</v>
      </c>
      <c r="E39" s="28" t="s">
        <v>73</v>
      </c>
      <c r="F39" s="28" t="s">
        <v>73</v>
      </c>
      <c r="G39" s="28" t="s">
        <v>73</v>
      </c>
      <c r="H39" s="28" t="s">
        <v>73</v>
      </c>
      <c r="I39" s="28" t="s">
        <v>73</v>
      </c>
    </row>
    <row r="40" spans="1:11" ht="15.75" x14ac:dyDescent="0.25">
      <c r="C40" s="29" t="s">
        <v>47</v>
      </c>
      <c r="D40" s="28" t="s">
        <v>17</v>
      </c>
      <c r="E40" s="28" t="s">
        <v>17</v>
      </c>
      <c r="F40" s="28" t="s">
        <v>17</v>
      </c>
      <c r="G40" s="28" t="s">
        <v>17</v>
      </c>
      <c r="H40" s="28" t="s">
        <v>17</v>
      </c>
      <c r="I40" s="28" t="s">
        <v>17</v>
      </c>
    </row>
    <row r="41" spans="1:11" ht="15.75" x14ac:dyDescent="0.25">
      <c r="C41" s="29" t="s">
        <v>74</v>
      </c>
      <c r="D41" s="28" t="s">
        <v>13</v>
      </c>
      <c r="E41" s="28" t="s">
        <v>13</v>
      </c>
      <c r="F41" s="28" t="s">
        <v>13</v>
      </c>
      <c r="G41" s="28" t="s">
        <v>13</v>
      </c>
      <c r="H41" s="28" t="s">
        <v>13</v>
      </c>
      <c r="I41" s="28" t="s">
        <v>13</v>
      </c>
    </row>
    <row r="44" spans="1:11" ht="15.75" x14ac:dyDescent="0.25">
      <c r="A44" s="22" t="s">
        <v>111</v>
      </c>
      <c r="B44" s="22"/>
      <c r="C44" s="26"/>
      <c r="D44" s="24" t="s">
        <v>0</v>
      </c>
      <c r="E44" s="24" t="s">
        <v>1</v>
      </c>
      <c r="F44" s="24" t="s">
        <v>2</v>
      </c>
      <c r="G44" s="24" t="s">
        <v>4</v>
      </c>
      <c r="H44" s="24" t="s">
        <v>6</v>
      </c>
      <c r="I44" s="24" t="s">
        <v>7</v>
      </c>
    </row>
    <row r="45" spans="1:11" ht="15.75" x14ac:dyDescent="0.25">
      <c r="C45" s="25" t="s">
        <v>8</v>
      </c>
    </row>
    <row r="46" spans="1:11" ht="15.75" x14ac:dyDescent="0.25">
      <c r="C46" s="25" t="s">
        <v>9</v>
      </c>
    </row>
    <row r="47" spans="1:11" ht="15.75" x14ac:dyDescent="0.25">
      <c r="C47" s="25" t="s">
        <v>10</v>
      </c>
      <c r="D47" s="28">
        <v>0.96919999999999995</v>
      </c>
      <c r="E47" s="28">
        <v>0.88160000000000005</v>
      </c>
      <c r="F47" s="28">
        <v>0.92290000000000005</v>
      </c>
      <c r="G47" s="28">
        <v>0.89370000000000005</v>
      </c>
      <c r="H47" s="28">
        <v>0.96430000000000005</v>
      </c>
      <c r="I47" s="28">
        <v>0.84379999999999999</v>
      </c>
    </row>
    <row r="48" spans="1:11" ht="15.75" x14ac:dyDescent="0.25">
      <c r="C48" s="25" t="s">
        <v>11</v>
      </c>
      <c r="D48" s="28">
        <v>0.82499999999999996</v>
      </c>
      <c r="E48" s="28">
        <v>4.1099999999999998E-2</v>
      </c>
      <c r="F48" s="28">
        <v>0.188</v>
      </c>
      <c r="G48" s="28">
        <v>6.3700000000000007E-2</v>
      </c>
      <c r="H48" s="28">
        <v>0.73909999999999998</v>
      </c>
      <c r="I48" s="28">
        <v>1.0999999999999999E-2</v>
      </c>
    </row>
    <row r="49" spans="1:10" ht="15.75" x14ac:dyDescent="0.25">
      <c r="C49" s="25" t="s">
        <v>12</v>
      </c>
      <c r="D49" s="28" t="s">
        <v>13</v>
      </c>
      <c r="E49" s="28" t="s">
        <v>14</v>
      </c>
      <c r="F49" s="28" t="s">
        <v>13</v>
      </c>
      <c r="G49" s="28" t="s">
        <v>13</v>
      </c>
      <c r="H49" s="28" t="s">
        <v>13</v>
      </c>
      <c r="I49" s="28" t="s">
        <v>14</v>
      </c>
    </row>
    <row r="50" spans="1:10" ht="15.75" x14ac:dyDescent="0.25">
      <c r="C50" s="25" t="s">
        <v>15</v>
      </c>
      <c r="D50" s="28" t="s">
        <v>16</v>
      </c>
      <c r="E50" s="28" t="s">
        <v>60</v>
      </c>
      <c r="F50" s="28" t="s">
        <v>16</v>
      </c>
      <c r="G50" s="28" t="s">
        <v>16</v>
      </c>
      <c r="H50" s="28" t="s">
        <v>16</v>
      </c>
      <c r="I50" s="28" t="s">
        <v>60</v>
      </c>
    </row>
    <row r="51" spans="1:10" ht="15.75" x14ac:dyDescent="0.25">
      <c r="C51" s="25"/>
      <c r="D51" s="28"/>
      <c r="E51" s="28"/>
      <c r="F51" s="28"/>
      <c r="G51" s="28"/>
      <c r="H51" s="28"/>
      <c r="I51" s="28"/>
    </row>
    <row r="52" spans="1:10" ht="15.75" x14ac:dyDescent="0.25">
      <c r="C52" s="25" t="s">
        <v>19</v>
      </c>
      <c r="D52" s="28">
        <v>16</v>
      </c>
      <c r="E52" s="28">
        <v>16</v>
      </c>
      <c r="F52" s="28">
        <v>16</v>
      </c>
      <c r="G52" s="28">
        <v>16</v>
      </c>
      <c r="H52" s="28">
        <v>16</v>
      </c>
      <c r="I52" s="28">
        <v>16</v>
      </c>
    </row>
    <row r="55" spans="1:10" ht="15.75" x14ac:dyDescent="0.25">
      <c r="A55" s="22" t="s">
        <v>114</v>
      </c>
      <c r="B55" s="22"/>
      <c r="C55" s="27" t="s">
        <v>42</v>
      </c>
      <c r="D55" s="30"/>
    </row>
    <row r="56" spans="1:10" ht="15.75" x14ac:dyDescent="0.25">
      <c r="C56" s="29" t="s">
        <v>43</v>
      </c>
      <c r="D56" s="28">
        <v>2.0000000000000001E-4</v>
      </c>
    </row>
    <row r="57" spans="1:10" ht="15.75" x14ac:dyDescent="0.25">
      <c r="C57" s="29" t="s">
        <v>45</v>
      </c>
      <c r="D57" s="28" t="s">
        <v>46</v>
      </c>
    </row>
    <row r="58" spans="1:10" ht="15.75" x14ac:dyDescent="0.25">
      <c r="C58" s="29" t="s">
        <v>47</v>
      </c>
      <c r="D58" s="28" t="s">
        <v>59</v>
      </c>
    </row>
    <row r="59" spans="1:10" ht="15.75" x14ac:dyDescent="0.25">
      <c r="C59" s="29" t="s">
        <v>48</v>
      </c>
      <c r="D59" s="28" t="s">
        <v>13</v>
      </c>
    </row>
    <row r="60" spans="1:10" ht="15.75" x14ac:dyDescent="0.25">
      <c r="C60" s="29" t="s">
        <v>49</v>
      </c>
      <c r="D60" s="28">
        <v>6</v>
      </c>
    </row>
    <row r="61" spans="1:10" ht="15.75" x14ac:dyDescent="0.25">
      <c r="C61" s="29" t="s">
        <v>50</v>
      </c>
      <c r="D61" s="28">
        <v>23.98</v>
      </c>
    </row>
    <row r="64" spans="1:10" ht="15.75" x14ac:dyDescent="0.25">
      <c r="A64" s="22" t="s">
        <v>115</v>
      </c>
      <c r="B64" s="22"/>
      <c r="C64" s="27" t="s">
        <v>21</v>
      </c>
      <c r="D64" s="32" t="s">
        <v>55</v>
      </c>
      <c r="E64" s="32" t="s">
        <v>22</v>
      </c>
      <c r="F64" s="32" t="s">
        <v>23</v>
      </c>
      <c r="G64" s="32" t="s">
        <v>24</v>
      </c>
      <c r="H64" s="32" t="s">
        <v>25</v>
      </c>
      <c r="I64" s="32"/>
      <c r="J64" s="39"/>
    </row>
    <row r="65" spans="3:11" ht="18.75" x14ac:dyDescent="0.25">
      <c r="C65" s="29" t="s">
        <v>130</v>
      </c>
      <c r="D65" s="28">
        <v>8.125</v>
      </c>
      <c r="E65" s="28" t="s">
        <v>14</v>
      </c>
      <c r="F65" s="28" t="s">
        <v>16</v>
      </c>
      <c r="G65" s="28" t="s">
        <v>61</v>
      </c>
      <c r="H65" s="28" t="s">
        <v>26</v>
      </c>
      <c r="I65" s="28" t="s">
        <v>84</v>
      </c>
      <c r="J65" s="28"/>
    </row>
    <row r="66" spans="3:11" ht="18.75" x14ac:dyDescent="0.25">
      <c r="C66" s="29" t="s">
        <v>131</v>
      </c>
      <c r="D66" s="28">
        <v>-11.63</v>
      </c>
      <c r="E66" s="28" t="s">
        <v>14</v>
      </c>
      <c r="F66" s="28" t="s">
        <v>16</v>
      </c>
      <c r="G66" s="28" t="s">
        <v>61</v>
      </c>
      <c r="H66" s="28" t="s">
        <v>27</v>
      </c>
      <c r="I66" s="28" t="s">
        <v>2</v>
      </c>
      <c r="J66" s="28"/>
    </row>
    <row r="67" spans="3:11" ht="18.75" x14ac:dyDescent="0.25">
      <c r="C67" s="29" t="s">
        <v>132</v>
      </c>
      <c r="D67" s="28">
        <v>-2.25</v>
      </c>
      <c r="E67" s="28" t="s">
        <v>14</v>
      </c>
      <c r="F67" s="28" t="s">
        <v>16</v>
      </c>
      <c r="G67" s="28" t="s">
        <v>61</v>
      </c>
      <c r="H67" s="28" t="s">
        <v>28</v>
      </c>
      <c r="I67" s="28" t="s">
        <v>4</v>
      </c>
      <c r="J67" s="28"/>
    </row>
    <row r="68" spans="3:11" ht="18.75" x14ac:dyDescent="0.25">
      <c r="C68" s="29" t="s">
        <v>133</v>
      </c>
      <c r="D68" s="28">
        <v>5.6879999999999997</v>
      </c>
      <c r="E68" s="28" t="s">
        <v>14</v>
      </c>
      <c r="F68" s="28" t="s">
        <v>16</v>
      </c>
      <c r="G68" s="28" t="s">
        <v>61</v>
      </c>
      <c r="H68" s="28" t="s">
        <v>29</v>
      </c>
      <c r="I68" s="28" t="s">
        <v>6</v>
      </c>
      <c r="J68" s="28"/>
    </row>
    <row r="69" spans="3:11" ht="18.75" x14ac:dyDescent="0.25">
      <c r="C69" s="29" t="s">
        <v>134</v>
      </c>
      <c r="D69" s="28">
        <v>33.25</v>
      </c>
      <c r="E69" s="28" t="s">
        <v>13</v>
      </c>
      <c r="F69" s="28" t="s">
        <v>18</v>
      </c>
      <c r="G69" s="28">
        <v>3.5999999999999999E-3</v>
      </c>
      <c r="H69" s="28" t="s">
        <v>30</v>
      </c>
      <c r="I69" s="28" t="s">
        <v>7</v>
      </c>
      <c r="J69" s="28"/>
    </row>
    <row r="70" spans="3:11" ht="15.75" x14ac:dyDescent="0.25">
      <c r="C70" s="6"/>
    </row>
    <row r="71" spans="3:11" ht="15.75" x14ac:dyDescent="0.25">
      <c r="C71" s="6"/>
    </row>
    <row r="73" spans="3:11" ht="15.75" x14ac:dyDescent="0.25">
      <c r="C73" s="29" t="s">
        <v>52</v>
      </c>
      <c r="D73" s="39" t="s">
        <v>53</v>
      </c>
      <c r="E73" s="39" t="s">
        <v>54</v>
      </c>
      <c r="F73" s="39" t="s">
        <v>55</v>
      </c>
      <c r="G73" s="39" t="s">
        <v>56</v>
      </c>
      <c r="H73" s="39" t="s">
        <v>57</v>
      </c>
      <c r="I73" s="39" t="s">
        <v>58</v>
      </c>
      <c r="J73" s="39"/>
      <c r="K73" s="39"/>
    </row>
    <row r="74" spans="3:11" ht="18.75" x14ac:dyDescent="0.25">
      <c r="C74" s="29" t="s">
        <v>130</v>
      </c>
      <c r="D74" s="28">
        <v>54.03</v>
      </c>
      <c r="E74" s="28">
        <v>45.91</v>
      </c>
      <c r="F74" s="28">
        <v>8.125</v>
      </c>
      <c r="G74" s="28">
        <v>16</v>
      </c>
      <c r="H74" s="28">
        <v>16</v>
      </c>
      <c r="I74" s="28">
        <v>0.82589999999999997</v>
      </c>
      <c r="J74" s="28"/>
      <c r="K74" s="28"/>
    </row>
    <row r="75" spans="3:11" ht="18.75" x14ac:dyDescent="0.25">
      <c r="C75" s="29" t="s">
        <v>131</v>
      </c>
      <c r="D75" s="28">
        <v>54.03</v>
      </c>
      <c r="E75" s="28">
        <v>65.66</v>
      </c>
      <c r="F75" s="28">
        <v>-11.63</v>
      </c>
      <c r="G75" s="28">
        <v>16</v>
      </c>
      <c r="H75" s="28">
        <v>16</v>
      </c>
      <c r="I75" s="28">
        <v>1.1819999999999999</v>
      </c>
      <c r="J75" s="28"/>
      <c r="K75" s="28"/>
    </row>
    <row r="76" spans="3:11" ht="18.75" x14ac:dyDescent="0.25">
      <c r="C76" s="29" t="s">
        <v>132</v>
      </c>
      <c r="D76" s="28">
        <v>54.03</v>
      </c>
      <c r="E76" s="28">
        <v>56.28</v>
      </c>
      <c r="F76" s="28">
        <v>-2.25</v>
      </c>
      <c r="G76" s="28">
        <v>16</v>
      </c>
      <c r="H76" s="28">
        <v>16</v>
      </c>
      <c r="I76" s="28">
        <v>0.22869999999999999</v>
      </c>
      <c r="J76" s="28"/>
      <c r="K76" s="28"/>
    </row>
    <row r="77" spans="3:11" ht="18.75" x14ac:dyDescent="0.25">
      <c r="C77" s="29" t="s">
        <v>133</v>
      </c>
      <c r="D77" s="28">
        <v>54.03</v>
      </c>
      <c r="E77" s="28">
        <v>48.34</v>
      </c>
      <c r="F77" s="28">
        <v>5.6879999999999997</v>
      </c>
      <c r="G77" s="28">
        <v>16</v>
      </c>
      <c r="H77" s="28">
        <v>16</v>
      </c>
      <c r="I77" s="28">
        <v>0.57809999999999995</v>
      </c>
      <c r="J77" s="28"/>
      <c r="K77" s="28"/>
    </row>
    <row r="78" spans="3:11" ht="18.75" x14ac:dyDescent="0.25">
      <c r="C78" s="29" t="s">
        <v>134</v>
      </c>
      <c r="D78" s="28">
        <v>54.03</v>
      </c>
      <c r="E78" s="28">
        <v>20.78</v>
      </c>
      <c r="F78" s="28">
        <v>33.25</v>
      </c>
      <c r="G78" s="28">
        <v>16</v>
      </c>
      <c r="H78" s="28">
        <v>16</v>
      </c>
      <c r="I78" s="28">
        <v>3.38</v>
      </c>
      <c r="J78" s="28"/>
      <c r="K78" s="28"/>
    </row>
    <row r="79" spans="3:11" ht="15.75" x14ac:dyDescent="0.25">
      <c r="C79" s="31"/>
      <c r="D79" s="28"/>
      <c r="E79" s="28"/>
      <c r="F79" s="28"/>
      <c r="G79" s="28"/>
      <c r="H79" s="28"/>
      <c r="I79" s="28"/>
    </row>
    <row r="80" spans="3:11" ht="15.75" x14ac:dyDescent="0.25">
      <c r="C80" s="31"/>
      <c r="D80" s="28"/>
      <c r="E80" s="28"/>
      <c r="F80" s="28"/>
      <c r="G80" s="28"/>
      <c r="H80" s="28"/>
      <c r="I80" s="28"/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P80"/>
  <sheetViews>
    <sheetView tabSelected="1" zoomScale="85" zoomScaleNormal="85" workbookViewId="0">
      <selection activeCell="A8" sqref="A8"/>
    </sheetView>
  </sheetViews>
  <sheetFormatPr defaultRowHeight="15" x14ac:dyDescent="0.2"/>
  <cols>
    <col min="1" max="1" width="45.5703125" style="7" bestFit="1" customWidth="1"/>
    <col min="2" max="2" width="9.28515625" style="7" bestFit="1" customWidth="1"/>
    <col min="3" max="3" width="39.28515625" style="7" bestFit="1" customWidth="1"/>
    <col min="4" max="4" width="14.85546875" style="7" bestFit="1" customWidth="1"/>
    <col min="5" max="5" width="17.7109375" style="7" bestFit="1" customWidth="1"/>
    <col min="6" max="6" width="14.85546875" style="7" bestFit="1" customWidth="1"/>
    <col min="7" max="7" width="16.42578125" style="7" bestFit="1" customWidth="1"/>
    <col min="8" max="8" width="7.42578125" style="7" bestFit="1" customWidth="1"/>
    <col min="9" max="9" width="8.7109375" style="7" bestFit="1" customWidth="1"/>
    <col min="10" max="10" width="9.140625" style="7" bestFit="1" customWidth="1"/>
    <col min="11" max="11" width="9.7109375" style="7" bestFit="1" customWidth="1"/>
    <col min="12" max="12" width="8.7109375" style="7" bestFit="1" customWidth="1"/>
    <col min="13" max="13" width="7.28515625" style="7" bestFit="1" customWidth="1"/>
    <col min="14" max="14" width="7.140625" style="7" bestFit="1" customWidth="1"/>
    <col min="15" max="15" width="14.5703125" style="7" bestFit="1" customWidth="1"/>
    <col min="16" max="16" width="4.42578125" style="7" bestFit="1" customWidth="1"/>
    <col min="17" max="17" width="9.140625" style="7" bestFit="1" customWidth="1"/>
    <col min="18" max="18" width="9.7109375" style="7" bestFit="1" customWidth="1"/>
    <col min="19" max="19" width="8.7109375" style="7" bestFit="1" customWidth="1"/>
    <col min="20" max="20" width="7.28515625" style="7" bestFit="1" customWidth="1"/>
    <col min="21" max="21" width="7.140625" style="7" bestFit="1" customWidth="1"/>
    <col min="22" max="22" width="9.140625" style="7"/>
    <col min="23" max="23" width="7.42578125" style="7" bestFit="1" customWidth="1"/>
    <col min="24" max="24" width="9.140625" style="7" bestFit="1" customWidth="1"/>
    <col min="25" max="25" width="9.7109375" style="7" bestFit="1" customWidth="1"/>
    <col min="26" max="26" width="8.7109375" style="7" bestFit="1" customWidth="1"/>
    <col min="27" max="27" width="7.28515625" style="7" bestFit="1" customWidth="1"/>
    <col min="28" max="28" width="7.140625" style="7" bestFit="1" customWidth="1"/>
    <col min="29" max="29" width="9.140625" style="7"/>
    <col min="30" max="30" width="7.42578125" style="7" bestFit="1" customWidth="1"/>
    <col min="31" max="31" width="9.140625" style="7" bestFit="1" customWidth="1"/>
    <col min="32" max="32" width="9.7109375" style="7" bestFit="1" customWidth="1"/>
    <col min="33" max="33" width="8.7109375" style="7" bestFit="1" customWidth="1"/>
    <col min="34" max="34" width="7.28515625" style="7" bestFit="1" customWidth="1"/>
    <col min="35" max="35" width="7.140625" style="7" bestFit="1" customWidth="1"/>
    <col min="36" max="36" width="9.140625" style="7"/>
    <col min="37" max="37" width="8.7109375" style="7" bestFit="1" customWidth="1"/>
    <col min="38" max="38" width="9.140625" style="7" bestFit="1" customWidth="1"/>
    <col min="39" max="39" width="9.7109375" style="7" bestFit="1" customWidth="1"/>
    <col min="40" max="40" width="8.7109375" style="7" bestFit="1" customWidth="1"/>
    <col min="41" max="41" width="7.28515625" style="7" bestFit="1" customWidth="1"/>
    <col min="42" max="42" width="7.140625" style="7" bestFit="1" customWidth="1"/>
    <col min="43" max="16384" width="9.140625" style="7"/>
  </cols>
  <sheetData>
    <row r="1" spans="1:42" ht="15.75" x14ac:dyDescent="0.25">
      <c r="A1" s="6" t="s">
        <v>129</v>
      </c>
    </row>
    <row r="2" spans="1:42" ht="15.75" x14ac:dyDescent="0.25">
      <c r="A2" s="7" t="s">
        <v>39</v>
      </c>
      <c r="B2" s="8" t="s">
        <v>0</v>
      </c>
      <c r="I2" s="8" t="s">
        <v>1</v>
      </c>
      <c r="P2" s="9" t="s">
        <v>2</v>
      </c>
      <c r="W2" s="9" t="s">
        <v>4</v>
      </c>
      <c r="AD2" s="9" t="s">
        <v>6</v>
      </c>
      <c r="AK2" s="9" t="s">
        <v>7</v>
      </c>
    </row>
    <row r="3" spans="1:42" ht="15.75" x14ac:dyDescent="0.25">
      <c r="B3" s="10" t="s">
        <v>20</v>
      </c>
      <c r="C3" s="1" t="s">
        <v>104</v>
      </c>
      <c r="D3" s="2" t="s">
        <v>62</v>
      </c>
      <c r="E3" s="3" t="s">
        <v>102</v>
      </c>
      <c r="F3" s="4" t="s">
        <v>63</v>
      </c>
      <c r="G3" s="5" t="s">
        <v>64</v>
      </c>
      <c r="H3" s="6"/>
      <c r="I3" s="10" t="s">
        <v>20</v>
      </c>
      <c r="J3" s="1" t="s">
        <v>104</v>
      </c>
      <c r="K3" s="2" t="s">
        <v>62</v>
      </c>
      <c r="L3" s="3" t="s">
        <v>102</v>
      </c>
      <c r="M3" s="4" t="s">
        <v>63</v>
      </c>
      <c r="N3" s="5" t="s">
        <v>64</v>
      </c>
      <c r="P3" s="10" t="s">
        <v>20</v>
      </c>
      <c r="Q3" s="1" t="s">
        <v>104</v>
      </c>
      <c r="R3" s="2" t="s">
        <v>62</v>
      </c>
      <c r="S3" s="3" t="s">
        <v>102</v>
      </c>
      <c r="T3" s="4" t="s">
        <v>63</v>
      </c>
      <c r="U3" s="5" t="s">
        <v>64</v>
      </c>
      <c r="W3" s="10" t="s">
        <v>20</v>
      </c>
      <c r="X3" s="1" t="s">
        <v>104</v>
      </c>
      <c r="Y3" s="2" t="s">
        <v>62</v>
      </c>
      <c r="Z3" s="3" t="s">
        <v>102</v>
      </c>
      <c r="AA3" s="4" t="s">
        <v>63</v>
      </c>
      <c r="AB3" s="5" t="s">
        <v>64</v>
      </c>
      <c r="AD3" s="10" t="s">
        <v>20</v>
      </c>
      <c r="AE3" s="1" t="s">
        <v>104</v>
      </c>
      <c r="AF3" s="2" t="s">
        <v>62</v>
      </c>
      <c r="AG3" s="3" t="s">
        <v>102</v>
      </c>
      <c r="AH3" s="4" t="s">
        <v>63</v>
      </c>
      <c r="AI3" s="5" t="s">
        <v>64</v>
      </c>
      <c r="AK3" s="10" t="s">
        <v>20</v>
      </c>
      <c r="AL3" s="1" t="s">
        <v>104</v>
      </c>
      <c r="AM3" s="2" t="s">
        <v>62</v>
      </c>
      <c r="AN3" s="3" t="s">
        <v>102</v>
      </c>
      <c r="AO3" s="4" t="s">
        <v>63</v>
      </c>
      <c r="AP3" s="5" t="s">
        <v>64</v>
      </c>
    </row>
    <row r="4" spans="1:42" x14ac:dyDescent="0.2">
      <c r="B4" s="11">
        <v>1</v>
      </c>
      <c r="C4" s="12">
        <v>17</v>
      </c>
      <c r="D4" s="13">
        <v>4</v>
      </c>
      <c r="E4" s="14">
        <v>10</v>
      </c>
      <c r="F4" s="15">
        <v>31</v>
      </c>
      <c r="G4" s="16">
        <v>0.22580645161290322</v>
      </c>
      <c r="I4" s="11">
        <v>1</v>
      </c>
      <c r="J4" s="12">
        <v>14</v>
      </c>
      <c r="K4" s="13">
        <v>5</v>
      </c>
      <c r="L4" s="14">
        <v>12</v>
      </c>
      <c r="M4" s="15">
        <v>31</v>
      </c>
      <c r="N4" s="16">
        <v>6.4516129032258063E-2</v>
      </c>
      <c r="P4" s="11">
        <v>1</v>
      </c>
      <c r="Q4" s="12">
        <v>12</v>
      </c>
      <c r="R4" s="13">
        <v>7</v>
      </c>
      <c r="S4" s="14">
        <v>10</v>
      </c>
      <c r="T4" s="15">
        <v>29</v>
      </c>
      <c r="U4" s="16">
        <v>6.8965517241379309E-2</v>
      </c>
      <c r="W4" s="11">
        <v>1</v>
      </c>
      <c r="X4" s="12">
        <v>14</v>
      </c>
      <c r="Y4" s="13">
        <v>14</v>
      </c>
      <c r="Z4" s="14">
        <v>3</v>
      </c>
      <c r="AA4" s="15">
        <v>31</v>
      </c>
      <c r="AB4" s="16">
        <v>0.35483870967741937</v>
      </c>
      <c r="AD4" s="11">
        <v>1</v>
      </c>
      <c r="AE4" s="12">
        <v>7</v>
      </c>
      <c r="AF4" s="13">
        <v>17</v>
      </c>
      <c r="AG4" s="14">
        <v>6</v>
      </c>
      <c r="AH4" s="15">
        <v>30</v>
      </c>
      <c r="AI4" s="16">
        <v>3.3333333333333333E-2</v>
      </c>
      <c r="AK4" s="11">
        <v>1</v>
      </c>
      <c r="AL4" s="12">
        <v>15</v>
      </c>
      <c r="AM4" s="13">
        <v>8</v>
      </c>
      <c r="AN4" s="14">
        <v>8</v>
      </c>
      <c r="AO4" s="15">
        <v>31</v>
      </c>
      <c r="AP4" s="16">
        <v>0.22580645161290322</v>
      </c>
    </row>
    <row r="5" spans="1:42" x14ac:dyDescent="0.2">
      <c r="B5" s="11">
        <v>2</v>
      </c>
      <c r="C5" s="17">
        <v>21</v>
      </c>
      <c r="D5" s="18">
        <v>0</v>
      </c>
      <c r="E5" s="19">
        <v>9</v>
      </c>
      <c r="F5" s="15">
        <v>30</v>
      </c>
      <c r="G5" s="16">
        <v>0.4</v>
      </c>
      <c r="I5" s="11">
        <v>2</v>
      </c>
      <c r="J5" s="17">
        <v>15</v>
      </c>
      <c r="K5" s="18">
        <v>4</v>
      </c>
      <c r="L5" s="19">
        <v>12</v>
      </c>
      <c r="M5" s="15">
        <v>31</v>
      </c>
      <c r="N5" s="16">
        <v>9.6774193548387094E-2</v>
      </c>
      <c r="P5" s="11">
        <v>2</v>
      </c>
      <c r="Q5" s="17">
        <v>17</v>
      </c>
      <c r="R5" s="18">
        <v>7</v>
      </c>
      <c r="S5" s="19">
        <v>5</v>
      </c>
      <c r="T5" s="15">
        <v>29</v>
      </c>
      <c r="U5" s="16">
        <v>0.41379310344827586</v>
      </c>
      <c r="W5" s="11">
        <v>2</v>
      </c>
      <c r="X5" s="17">
        <v>20</v>
      </c>
      <c r="Y5" s="18">
        <v>3</v>
      </c>
      <c r="Z5" s="19">
        <v>7</v>
      </c>
      <c r="AA5" s="15">
        <v>30</v>
      </c>
      <c r="AB5" s="16">
        <v>0.43333333333333335</v>
      </c>
      <c r="AD5" s="11">
        <v>2</v>
      </c>
      <c r="AE5" s="17">
        <v>17</v>
      </c>
      <c r="AF5" s="18">
        <v>13</v>
      </c>
      <c r="AG5" s="19">
        <v>1</v>
      </c>
      <c r="AH5" s="15">
        <v>31</v>
      </c>
      <c r="AI5" s="16">
        <v>0.5161290322580645</v>
      </c>
      <c r="AK5" s="11">
        <v>2</v>
      </c>
      <c r="AL5" s="17">
        <v>17</v>
      </c>
      <c r="AM5" s="18">
        <v>5</v>
      </c>
      <c r="AN5" s="19">
        <v>8</v>
      </c>
      <c r="AO5" s="15">
        <v>30</v>
      </c>
      <c r="AP5" s="16">
        <v>0.3</v>
      </c>
    </row>
    <row r="6" spans="1:42" x14ac:dyDescent="0.2">
      <c r="B6" s="11">
        <v>3</v>
      </c>
      <c r="C6" s="17">
        <v>16</v>
      </c>
      <c r="D6" s="18">
        <v>1</v>
      </c>
      <c r="E6" s="19">
        <v>13</v>
      </c>
      <c r="F6" s="15">
        <v>30</v>
      </c>
      <c r="G6" s="16">
        <v>0.1</v>
      </c>
      <c r="I6" s="11">
        <v>3</v>
      </c>
      <c r="J6" s="17">
        <v>24</v>
      </c>
      <c r="K6" s="18">
        <v>3</v>
      </c>
      <c r="L6" s="19">
        <v>4</v>
      </c>
      <c r="M6" s="15">
        <v>31</v>
      </c>
      <c r="N6" s="16">
        <v>0.64516129032258063</v>
      </c>
      <c r="P6" s="11">
        <v>3</v>
      </c>
      <c r="Q6" s="17">
        <v>20</v>
      </c>
      <c r="R6" s="18">
        <v>2</v>
      </c>
      <c r="S6" s="19">
        <v>8</v>
      </c>
      <c r="T6" s="15">
        <v>30</v>
      </c>
      <c r="U6" s="16">
        <v>0.4</v>
      </c>
      <c r="W6" s="11">
        <v>3</v>
      </c>
      <c r="X6" s="17">
        <v>20</v>
      </c>
      <c r="Y6" s="18">
        <v>6</v>
      </c>
      <c r="Z6" s="19">
        <v>4</v>
      </c>
      <c r="AA6" s="15">
        <v>30</v>
      </c>
      <c r="AB6" s="16">
        <v>0.53333333333333333</v>
      </c>
      <c r="AD6" s="11">
        <v>3</v>
      </c>
      <c r="AE6" s="17">
        <v>19</v>
      </c>
      <c r="AF6" s="18">
        <v>6</v>
      </c>
      <c r="AG6" s="19">
        <v>4</v>
      </c>
      <c r="AH6" s="15">
        <v>29</v>
      </c>
      <c r="AI6" s="16">
        <v>0.51724137931034486</v>
      </c>
      <c r="AK6" s="11">
        <v>3</v>
      </c>
      <c r="AL6" s="17">
        <v>18</v>
      </c>
      <c r="AM6" s="18">
        <v>7</v>
      </c>
      <c r="AN6" s="19">
        <v>8</v>
      </c>
      <c r="AO6" s="15">
        <v>33</v>
      </c>
      <c r="AP6" s="16">
        <v>0.30303030303030304</v>
      </c>
    </row>
    <row r="7" spans="1:42" x14ac:dyDescent="0.2">
      <c r="B7" s="11">
        <v>4</v>
      </c>
      <c r="C7" s="17">
        <v>23</v>
      </c>
      <c r="D7" s="18">
        <v>0</v>
      </c>
      <c r="E7" s="19">
        <v>7</v>
      </c>
      <c r="F7" s="15">
        <v>30</v>
      </c>
      <c r="G7" s="16">
        <v>0.53333333333333333</v>
      </c>
      <c r="I7" s="11">
        <v>4</v>
      </c>
      <c r="J7" s="17">
        <v>22</v>
      </c>
      <c r="K7" s="18">
        <v>0</v>
      </c>
      <c r="L7" s="19">
        <v>8</v>
      </c>
      <c r="M7" s="15">
        <v>30</v>
      </c>
      <c r="N7" s="16">
        <v>0.46666666666666667</v>
      </c>
      <c r="P7" s="11">
        <v>4</v>
      </c>
      <c r="Q7" s="17">
        <v>21</v>
      </c>
      <c r="R7" s="18">
        <v>2</v>
      </c>
      <c r="S7" s="19">
        <v>7</v>
      </c>
      <c r="T7" s="15">
        <v>30</v>
      </c>
      <c r="U7" s="16">
        <v>0.46666666666666667</v>
      </c>
      <c r="W7" s="11">
        <v>4</v>
      </c>
      <c r="X7" s="17">
        <v>19</v>
      </c>
      <c r="Y7" s="18">
        <v>7</v>
      </c>
      <c r="Z7" s="19">
        <v>5</v>
      </c>
      <c r="AA7" s="15">
        <v>31</v>
      </c>
      <c r="AB7" s="16">
        <v>0.45161290322580644</v>
      </c>
      <c r="AD7" s="11">
        <v>4</v>
      </c>
      <c r="AE7" s="17">
        <v>16</v>
      </c>
      <c r="AF7" s="18">
        <v>7</v>
      </c>
      <c r="AG7" s="19">
        <v>7</v>
      </c>
      <c r="AH7" s="15">
        <v>30</v>
      </c>
      <c r="AI7" s="16">
        <v>0.3</v>
      </c>
      <c r="AK7" s="11">
        <v>4</v>
      </c>
      <c r="AL7" s="17">
        <v>12</v>
      </c>
      <c r="AM7" s="18">
        <v>9</v>
      </c>
      <c r="AN7" s="19">
        <v>9</v>
      </c>
      <c r="AO7" s="15">
        <v>30</v>
      </c>
      <c r="AP7" s="16">
        <v>0.1</v>
      </c>
    </row>
    <row r="8" spans="1:42" x14ac:dyDescent="0.2">
      <c r="B8" s="11">
        <v>5</v>
      </c>
      <c r="C8" s="17">
        <v>14</v>
      </c>
      <c r="D8" s="18">
        <v>3</v>
      </c>
      <c r="E8" s="19">
        <v>13</v>
      </c>
      <c r="F8" s="20">
        <v>30</v>
      </c>
      <c r="G8" s="21">
        <v>3.3333333333333333E-2</v>
      </c>
      <c r="I8" s="11">
        <v>5</v>
      </c>
      <c r="J8" s="17">
        <v>12</v>
      </c>
      <c r="K8" s="18">
        <v>12</v>
      </c>
      <c r="L8" s="19">
        <v>5</v>
      </c>
      <c r="M8" s="15">
        <v>29</v>
      </c>
      <c r="N8" s="16">
        <v>0.2413793103448276</v>
      </c>
      <c r="P8" s="11">
        <v>5</v>
      </c>
      <c r="Q8" s="17">
        <v>19</v>
      </c>
      <c r="R8" s="18">
        <v>1</v>
      </c>
      <c r="S8" s="19">
        <v>10</v>
      </c>
      <c r="T8" s="15">
        <v>30</v>
      </c>
      <c r="U8" s="16">
        <v>0.3</v>
      </c>
      <c r="W8" s="11">
        <v>5</v>
      </c>
      <c r="X8" s="17">
        <v>17</v>
      </c>
      <c r="Y8" s="18">
        <v>6</v>
      </c>
      <c r="Z8" s="19">
        <v>7</v>
      </c>
      <c r="AA8" s="15">
        <v>30</v>
      </c>
      <c r="AB8" s="16">
        <v>0.33333333333333331</v>
      </c>
      <c r="AD8" s="11">
        <v>5</v>
      </c>
      <c r="AE8" s="17">
        <v>18</v>
      </c>
      <c r="AF8" s="18">
        <v>5</v>
      </c>
      <c r="AG8" s="19">
        <v>7</v>
      </c>
      <c r="AH8" s="15">
        <v>30</v>
      </c>
      <c r="AI8" s="16">
        <v>0.36666666666666664</v>
      </c>
      <c r="AK8" s="11">
        <v>5</v>
      </c>
      <c r="AL8" s="17">
        <v>16</v>
      </c>
      <c r="AM8" s="18">
        <v>6</v>
      </c>
      <c r="AN8" s="19">
        <v>8</v>
      </c>
      <c r="AO8" s="15">
        <v>30</v>
      </c>
      <c r="AP8" s="16">
        <v>0.26666666666666666</v>
      </c>
    </row>
    <row r="9" spans="1:42" x14ac:dyDescent="0.2">
      <c r="B9" s="11">
        <v>6</v>
      </c>
      <c r="C9" s="17">
        <v>17</v>
      </c>
      <c r="D9" s="18">
        <v>5</v>
      </c>
      <c r="E9" s="19">
        <v>8</v>
      </c>
      <c r="F9" s="20">
        <v>30</v>
      </c>
      <c r="G9" s="21">
        <v>0.3</v>
      </c>
      <c r="I9" s="11">
        <v>6</v>
      </c>
      <c r="J9" s="17">
        <v>21</v>
      </c>
      <c r="K9" s="18">
        <v>4</v>
      </c>
      <c r="L9" s="19">
        <v>5</v>
      </c>
      <c r="M9" s="20">
        <v>30</v>
      </c>
      <c r="N9" s="21">
        <v>0.53333333333333333</v>
      </c>
      <c r="P9" s="11">
        <v>6</v>
      </c>
      <c r="Q9" s="17">
        <v>17</v>
      </c>
      <c r="R9" s="18">
        <v>4</v>
      </c>
      <c r="S9" s="19">
        <v>8</v>
      </c>
      <c r="T9" s="20">
        <v>29</v>
      </c>
      <c r="U9" s="21">
        <v>0.31034482758620691</v>
      </c>
      <c r="W9" s="11">
        <v>6</v>
      </c>
      <c r="X9" s="17">
        <v>16</v>
      </c>
      <c r="Y9" s="18">
        <v>4</v>
      </c>
      <c r="Z9" s="19">
        <v>10</v>
      </c>
      <c r="AA9" s="20">
        <v>30</v>
      </c>
      <c r="AB9" s="21">
        <v>0.2</v>
      </c>
      <c r="AD9" s="11">
        <v>6</v>
      </c>
      <c r="AE9" s="17">
        <v>16</v>
      </c>
      <c r="AF9" s="18">
        <v>11</v>
      </c>
      <c r="AG9" s="19">
        <v>3</v>
      </c>
      <c r="AH9" s="20">
        <v>30</v>
      </c>
      <c r="AI9" s="21">
        <v>0.43333333333333335</v>
      </c>
      <c r="AK9" s="11">
        <v>6</v>
      </c>
      <c r="AL9" s="17">
        <v>15</v>
      </c>
      <c r="AM9" s="18">
        <v>7</v>
      </c>
      <c r="AN9" s="19">
        <v>8</v>
      </c>
      <c r="AO9" s="20">
        <v>30</v>
      </c>
      <c r="AP9" s="21">
        <v>0.23333333333333334</v>
      </c>
    </row>
    <row r="10" spans="1:42" x14ac:dyDescent="0.2">
      <c r="B10" s="11">
        <v>7</v>
      </c>
      <c r="C10" s="17">
        <v>20</v>
      </c>
      <c r="D10" s="18">
        <v>9</v>
      </c>
      <c r="E10" s="19">
        <v>1</v>
      </c>
      <c r="F10" s="20">
        <v>30</v>
      </c>
      <c r="G10" s="21">
        <v>0.6333333333333333</v>
      </c>
      <c r="I10" s="11">
        <v>7</v>
      </c>
      <c r="J10" s="17">
        <v>21</v>
      </c>
      <c r="K10" s="18">
        <v>2</v>
      </c>
      <c r="L10" s="19">
        <v>7</v>
      </c>
      <c r="M10" s="20">
        <v>30</v>
      </c>
      <c r="N10" s="21">
        <v>0.46666666666666667</v>
      </c>
      <c r="P10" s="11">
        <v>7</v>
      </c>
      <c r="Q10" s="17">
        <v>15</v>
      </c>
      <c r="R10" s="18">
        <v>3</v>
      </c>
      <c r="S10" s="19">
        <v>13</v>
      </c>
      <c r="T10" s="20">
        <v>31</v>
      </c>
      <c r="U10" s="21">
        <v>6.4516129032258063E-2</v>
      </c>
      <c r="W10" s="11">
        <v>7</v>
      </c>
      <c r="X10" s="17">
        <v>17</v>
      </c>
      <c r="Y10" s="18">
        <v>5</v>
      </c>
      <c r="Z10" s="19">
        <v>8</v>
      </c>
      <c r="AA10" s="20">
        <v>30</v>
      </c>
      <c r="AB10" s="21">
        <v>0.3</v>
      </c>
      <c r="AD10" s="11">
        <v>7</v>
      </c>
      <c r="AE10" s="17">
        <v>18</v>
      </c>
      <c r="AF10" s="18">
        <v>9</v>
      </c>
      <c r="AG10" s="19">
        <v>3</v>
      </c>
      <c r="AH10" s="20">
        <v>30</v>
      </c>
      <c r="AI10" s="21">
        <v>0.5</v>
      </c>
      <c r="AK10" s="11">
        <v>7</v>
      </c>
      <c r="AL10" s="17">
        <v>13</v>
      </c>
      <c r="AM10" s="18">
        <v>6</v>
      </c>
      <c r="AN10" s="19">
        <v>11</v>
      </c>
      <c r="AO10" s="20">
        <v>30</v>
      </c>
      <c r="AP10" s="21">
        <v>6.6666666666666666E-2</v>
      </c>
    </row>
    <row r="11" spans="1:42" x14ac:dyDescent="0.2">
      <c r="B11" s="11">
        <v>8</v>
      </c>
      <c r="C11" s="17">
        <v>26</v>
      </c>
      <c r="D11" s="18">
        <v>2</v>
      </c>
      <c r="E11" s="19">
        <v>2</v>
      </c>
      <c r="F11" s="20">
        <v>30</v>
      </c>
      <c r="G11" s="21">
        <v>0.8</v>
      </c>
      <c r="I11" s="11">
        <v>8</v>
      </c>
      <c r="J11" s="17">
        <v>19</v>
      </c>
      <c r="K11" s="18">
        <v>9</v>
      </c>
      <c r="L11" s="19">
        <v>2</v>
      </c>
      <c r="M11" s="20">
        <v>30</v>
      </c>
      <c r="N11" s="21">
        <v>0.56666666666666665</v>
      </c>
      <c r="P11" s="11">
        <v>8</v>
      </c>
      <c r="Q11" s="17">
        <v>15</v>
      </c>
      <c r="R11" s="18">
        <v>5</v>
      </c>
      <c r="S11" s="19">
        <v>10</v>
      </c>
      <c r="T11" s="20">
        <v>30</v>
      </c>
      <c r="U11" s="21">
        <v>0.16666666666666666</v>
      </c>
      <c r="W11" s="11">
        <v>8</v>
      </c>
      <c r="X11" s="17">
        <v>23</v>
      </c>
      <c r="Y11" s="18">
        <v>7</v>
      </c>
      <c r="Z11" s="19">
        <v>0</v>
      </c>
      <c r="AA11" s="20">
        <v>30</v>
      </c>
      <c r="AB11" s="21">
        <v>0.76666666666666672</v>
      </c>
      <c r="AD11" s="11">
        <v>8</v>
      </c>
      <c r="AE11" s="17">
        <v>20</v>
      </c>
      <c r="AF11" s="18">
        <v>8</v>
      </c>
      <c r="AG11" s="19">
        <v>2</v>
      </c>
      <c r="AH11" s="20">
        <v>30</v>
      </c>
      <c r="AI11" s="21">
        <v>0.6</v>
      </c>
      <c r="AK11" s="11">
        <v>8</v>
      </c>
      <c r="AL11" s="17">
        <v>11</v>
      </c>
      <c r="AM11" s="18">
        <v>9</v>
      </c>
      <c r="AN11" s="19">
        <v>10</v>
      </c>
      <c r="AO11" s="20">
        <v>30</v>
      </c>
      <c r="AP11" s="21">
        <v>3.3333333333333333E-2</v>
      </c>
    </row>
    <row r="12" spans="1:42" x14ac:dyDescent="0.2">
      <c r="B12" s="11">
        <v>9</v>
      </c>
      <c r="C12" s="17">
        <v>22</v>
      </c>
      <c r="D12" s="18">
        <v>0</v>
      </c>
      <c r="E12" s="19">
        <v>8</v>
      </c>
      <c r="F12" s="20">
        <v>30</v>
      </c>
      <c r="G12" s="21">
        <v>0.46666666666666667</v>
      </c>
      <c r="I12" s="11">
        <v>9</v>
      </c>
      <c r="J12" s="17">
        <v>20</v>
      </c>
      <c r="K12" s="18">
        <v>1</v>
      </c>
      <c r="L12" s="19">
        <v>8</v>
      </c>
      <c r="M12" s="20">
        <v>29</v>
      </c>
      <c r="N12" s="21">
        <v>0.41379310344827586</v>
      </c>
      <c r="P12" s="11">
        <v>9</v>
      </c>
      <c r="Q12" s="17">
        <v>12</v>
      </c>
      <c r="R12" s="18">
        <v>11</v>
      </c>
      <c r="S12" s="19">
        <v>7</v>
      </c>
      <c r="T12" s="20">
        <v>30</v>
      </c>
      <c r="U12" s="21">
        <v>0.16666666666666666</v>
      </c>
      <c r="W12" s="11">
        <v>9</v>
      </c>
      <c r="X12" s="17">
        <v>19</v>
      </c>
      <c r="Y12" s="18">
        <v>6</v>
      </c>
      <c r="Z12" s="19">
        <v>5</v>
      </c>
      <c r="AA12" s="20">
        <v>30</v>
      </c>
      <c r="AB12" s="21">
        <v>0.46666666666666667</v>
      </c>
      <c r="AD12" s="11">
        <v>9</v>
      </c>
      <c r="AE12" s="17">
        <v>17</v>
      </c>
      <c r="AF12" s="18">
        <v>6</v>
      </c>
      <c r="AG12" s="19">
        <v>7</v>
      </c>
      <c r="AH12" s="20">
        <v>30</v>
      </c>
      <c r="AI12" s="21">
        <v>0.33333333333333331</v>
      </c>
      <c r="AK12" s="11">
        <v>9</v>
      </c>
      <c r="AL12" s="17">
        <v>18</v>
      </c>
      <c r="AM12" s="18">
        <v>5</v>
      </c>
      <c r="AN12" s="19">
        <v>7</v>
      </c>
      <c r="AO12" s="20">
        <v>30</v>
      </c>
      <c r="AP12" s="21">
        <v>0.36666666666666664</v>
      </c>
    </row>
    <row r="13" spans="1:42" x14ac:dyDescent="0.2">
      <c r="B13" s="11">
        <v>10</v>
      </c>
      <c r="C13" s="17">
        <v>15</v>
      </c>
      <c r="D13" s="18">
        <v>8</v>
      </c>
      <c r="E13" s="19">
        <v>7</v>
      </c>
      <c r="F13" s="20">
        <v>30</v>
      </c>
      <c r="G13" s="21">
        <v>0.26666666666666666</v>
      </c>
      <c r="I13" s="11">
        <v>10</v>
      </c>
      <c r="J13" s="17">
        <v>18</v>
      </c>
      <c r="K13" s="18">
        <v>3</v>
      </c>
      <c r="L13" s="19">
        <v>9</v>
      </c>
      <c r="M13" s="20">
        <v>30</v>
      </c>
      <c r="N13" s="21">
        <v>0.3</v>
      </c>
      <c r="P13" s="11">
        <v>10</v>
      </c>
      <c r="Q13" s="17">
        <v>16</v>
      </c>
      <c r="R13" s="18">
        <v>5</v>
      </c>
      <c r="S13" s="19">
        <v>10</v>
      </c>
      <c r="T13" s="20">
        <v>31</v>
      </c>
      <c r="U13" s="21">
        <v>0.19354838709677419</v>
      </c>
      <c r="W13" s="11">
        <v>10</v>
      </c>
      <c r="X13" s="17">
        <v>15</v>
      </c>
      <c r="Y13" s="18">
        <v>6</v>
      </c>
      <c r="Z13" s="19">
        <v>9</v>
      </c>
      <c r="AA13" s="20">
        <v>30</v>
      </c>
      <c r="AB13" s="21">
        <v>0.2</v>
      </c>
      <c r="AD13" s="11">
        <v>10</v>
      </c>
      <c r="AE13" s="17">
        <v>17</v>
      </c>
      <c r="AF13" s="18">
        <v>7</v>
      </c>
      <c r="AG13" s="19">
        <v>6</v>
      </c>
      <c r="AH13" s="20">
        <v>30</v>
      </c>
      <c r="AI13" s="21">
        <v>0.36666666666666664</v>
      </c>
      <c r="AK13" s="11">
        <v>10</v>
      </c>
      <c r="AL13" s="17">
        <v>18</v>
      </c>
      <c r="AM13" s="18">
        <v>5</v>
      </c>
      <c r="AN13" s="19">
        <v>7</v>
      </c>
      <c r="AO13" s="20">
        <v>30</v>
      </c>
      <c r="AP13" s="21">
        <v>0.36666666666666664</v>
      </c>
    </row>
    <row r="14" spans="1:42" x14ac:dyDescent="0.2">
      <c r="B14" s="11">
        <v>11</v>
      </c>
      <c r="C14" s="17">
        <v>26</v>
      </c>
      <c r="D14" s="18">
        <v>4</v>
      </c>
      <c r="E14" s="19">
        <v>0</v>
      </c>
      <c r="F14" s="20">
        <v>30</v>
      </c>
      <c r="G14" s="21">
        <v>0.8666666666666667</v>
      </c>
      <c r="I14" s="11">
        <v>11</v>
      </c>
      <c r="J14" s="17">
        <v>15</v>
      </c>
      <c r="K14" s="18">
        <v>4</v>
      </c>
      <c r="L14" s="19">
        <v>11</v>
      </c>
      <c r="M14" s="20">
        <v>30</v>
      </c>
      <c r="N14" s="21">
        <v>0.13333333333333333</v>
      </c>
      <c r="P14" s="11">
        <v>11</v>
      </c>
      <c r="Q14" s="17">
        <v>15</v>
      </c>
      <c r="R14" s="18">
        <v>4</v>
      </c>
      <c r="S14" s="19">
        <v>11</v>
      </c>
      <c r="T14" s="20">
        <v>30</v>
      </c>
      <c r="U14" s="21">
        <v>0.13333333333333333</v>
      </c>
      <c r="W14" s="11">
        <v>11</v>
      </c>
      <c r="X14" s="17">
        <v>21</v>
      </c>
      <c r="Y14" s="18">
        <v>4</v>
      </c>
      <c r="Z14" s="19">
        <v>5</v>
      </c>
      <c r="AA14" s="20">
        <v>30</v>
      </c>
      <c r="AB14" s="21">
        <v>0.53333333333333333</v>
      </c>
      <c r="AD14" s="11">
        <v>11</v>
      </c>
      <c r="AE14" s="17">
        <v>20</v>
      </c>
      <c r="AF14" s="18">
        <v>7</v>
      </c>
      <c r="AG14" s="19">
        <v>3</v>
      </c>
      <c r="AH14" s="20">
        <v>30</v>
      </c>
      <c r="AI14" s="21">
        <v>0.56666666666666665</v>
      </c>
      <c r="AK14" s="11">
        <v>11</v>
      </c>
      <c r="AL14" s="17">
        <v>19</v>
      </c>
      <c r="AM14" s="18">
        <v>4</v>
      </c>
      <c r="AN14" s="19">
        <v>7</v>
      </c>
      <c r="AO14" s="20">
        <v>30</v>
      </c>
      <c r="AP14" s="21">
        <v>0.4</v>
      </c>
    </row>
    <row r="15" spans="1:42" x14ac:dyDescent="0.2">
      <c r="B15" s="11">
        <v>12</v>
      </c>
      <c r="C15" s="17">
        <v>21</v>
      </c>
      <c r="D15" s="18">
        <v>3</v>
      </c>
      <c r="E15" s="19">
        <v>6</v>
      </c>
      <c r="F15" s="20">
        <v>30</v>
      </c>
      <c r="G15" s="21">
        <v>0.5</v>
      </c>
      <c r="I15" s="11">
        <v>12</v>
      </c>
      <c r="J15" s="17">
        <v>17</v>
      </c>
      <c r="K15" s="18">
        <v>2</v>
      </c>
      <c r="L15" s="19">
        <v>11</v>
      </c>
      <c r="M15" s="20">
        <v>30</v>
      </c>
      <c r="N15" s="21">
        <v>0.2</v>
      </c>
      <c r="P15" s="11">
        <v>12</v>
      </c>
      <c r="Q15" s="17">
        <v>19</v>
      </c>
      <c r="R15" s="18">
        <v>5</v>
      </c>
      <c r="S15" s="19">
        <v>6</v>
      </c>
      <c r="T15" s="20">
        <v>30</v>
      </c>
      <c r="U15" s="21">
        <v>0.43333333333333335</v>
      </c>
      <c r="W15" s="11">
        <v>12</v>
      </c>
      <c r="X15" s="17">
        <v>24</v>
      </c>
      <c r="Y15" s="18">
        <v>2</v>
      </c>
      <c r="Z15" s="19">
        <v>4</v>
      </c>
      <c r="AA15" s="20">
        <v>30</v>
      </c>
      <c r="AB15" s="21">
        <v>0.66666666666666663</v>
      </c>
      <c r="AD15" s="11">
        <v>12</v>
      </c>
      <c r="AE15" s="17">
        <v>15</v>
      </c>
      <c r="AF15" s="18">
        <v>4</v>
      </c>
      <c r="AG15" s="19">
        <v>11</v>
      </c>
      <c r="AH15" s="20">
        <v>30</v>
      </c>
      <c r="AI15" s="21">
        <v>0.13333333333333333</v>
      </c>
      <c r="AK15" s="11">
        <v>12</v>
      </c>
      <c r="AL15" s="17">
        <v>17</v>
      </c>
      <c r="AM15" s="18">
        <v>8</v>
      </c>
      <c r="AN15" s="19">
        <v>5</v>
      </c>
      <c r="AO15" s="20">
        <v>30</v>
      </c>
      <c r="AP15" s="21">
        <v>0.4</v>
      </c>
    </row>
    <row r="16" spans="1:42" x14ac:dyDescent="0.2">
      <c r="B16" s="11">
        <v>13</v>
      </c>
      <c r="C16" s="17">
        <v>16</v>
      </c>
      <c r="D16" s="18">
        <v>0</v>
      </c>
      <c r="E16" s="19">
        <v>14</v>
      </c>
      <c r="F16" s="20">
        <v>30</v>
      </c>
      <c r="G16" s="21">
        <v>6.6666666666666666E-2</v>
      </c>
      <c r="I16" s="11">
        <v>13</v>
      </c>
      <c r="J16" s="17">
        <v>13</v>
      </c>
      <c r="K16" s="18">
        <v>5</v>
      </c>
      <c r="L16" s="19">
        <v>12</v>
      </c>
      <c r="M16" s="20">
        <v>30</v>
      </c>
      <c r="N16" s="21">
        <v>3.3333333333333333E-2</v>
      </c>
      <c r="P16" s="11">
        <v>13</v>
      </c>
      <c r="Q16" s="17">
        <v>15</v>
      </c>
      <c r="R16" s="18">
        <v>6</v>
      </c>
      <c r="S16" s="19">
        <v>9</v>
      </c>
      <c r="T16" s="20">
        <v>30</v>
      </c>
      <c r="U16" s="21">
        <v>0.2</v>
      </c>
      <c r="W16" s="11">
        <v>13</v>
      </c>
      <c r="X16" s="17">
        <v>17</v>
      </c>
      <c r="Y16" s="18">
        <v>8</v>
      </c>
      <c r="Z16" s="19">
        <v>5</v>
      </c>
      <c r="AA16" s="20">
        <v>30</v>
      </c>
      <c r="AB16" s="21">
        <v>0.4</v>
      </c>
      <c r="AD16" s="11">
        <v>13</v>
      </c>
      <c r="AE16" s="17">
        <v>16</v>
      </c>
      <c r="AF16" s="18">
        <v>5</v>
      </c>
      <c r="AG16" s="19">
        <v>9</v>
      </c>
      <c r="AH16" s="20">
        <v>30</v>
      </c>
      <c r="AI16" s="21">
        <v>0.23333333333333334</v>
      </c>
      <c r="AK16" s="11">
        <v>13</v>
      </c>
      <c r="AL16" s="17">
        <v>16</v>
      </c>
      <c r="AM16" s="18">
        <v>2</v>
      </c>
      <c r="AN16" s="19">
        <v>12</v>
      </c>
      <c r="AO16" s="20">
        <v>30</v>
      </c>
      <c r="AP16" s="21">
        <v>0.13333333333333333</v>
      </c>
    </row>
    <row r="17" spans="1:42" x14ac:dyDescent="0.2">
      <c r="B17" s="11">
        <v>14</v>
      </c>
      <c r="C17" s="17">
        <v>26</v>
      </c>
      <c r="D17" s="18">
        <v>1</v>
      </c>
      <c r="E17" s="19">
        <v>3</v>
      </c>
      <c r="F17" s="20">
        <v>30</v>
      </c>
      <c r="G17" s="21">
        <v>0.76666666666666672</v>
      </c>
      <c r="I17" s="11">
        <v>14</v>
      </c>
      <c r="J17" s="17">
        <v>16</v>
      </c>
      <c r="K17" s="18">
        <v>12</v>
      </c>
      <c r="L17" s="19">
        <v>2</v>
      </c>
      <c r="M17" s="20">
        <v>30</v>
      </c>
      <c r="N17" s="21">
        <v>0.46666666666666667</v>
      </c>
      <c r="P17" s="11">
        <v>14</v>
      </c>
      <c r="Q17" s="17">
        <v>20</v>
      </c>
      <c r="R17" s="18">
        <v>2</v>
      </c>
      <c r="S17" s="19">
        <v>8</v>
      </c>
      <c r="T17" s="20">
        <v>30</v>
      </c>
      <c r="U17" s="21">
        <v>0.4</v>
      </c>
      <c r="W17" s="11">
        <v>14</v>
      </c>
      <c r="X17" s="17">
        <v>23</v>
      </c>
      <c r="Y17" s="18">
        <v>4</v>
      </c>
      <c r="Z17" s="19">
        <v>3</v>
      </c>
      <c r="AA17" s="20">
        <v>30</v>
      </c>
      <c r="AB17" s="21">
        <v>0.66666666666666663</v>
      </c>
      <c r="AD17" s="11">
        <v>14</v>
      </c>
      <c r="AE17" s="17">
        <v>21</v>
      </c>
      <c r="AF17" s="18">
        <v>6</v>
      </c>
      <c r="AG17" s="19">
        <v>3</v>
      </c>
      <c r="AH17" s="20">
        <v>30</v>
      </c>
      <c r="AI17" s="21">
        <v>0.6</v>
      </c>
      <c r="AK17" s="11">
        <v>14</v>
      </c>
      <c r="AL17" s="17">
        <v>13</v>
      </c>
      <c r="AM17" s="18">
        <v>7</v>
      </c>
      <c r="AN17" s="19">
        <v>10</v>
      </c>
      <c r="AO17" s="20">
        <v>30</v>
      </c>
      <c r="AP17" s="21">
        <v>0.1</v>
      </c>
    </row>
    <row r="18" spans="1:42" x14ac:dyDescent="0.2">
      <c r="B18" s="11">
        <v>15</v>
      </c>
      <c r="C18" s="17">
        <v>18</v>
      </c>
      <c r="D18" s="18">
        <v>8</v>
      </c>
      <c r="E18" s="19">
        <v>4</v>
      </c>
      <c r="F18" s="20">
        <v>30</v>
      </c>
      <c r="G18" s="21">
        <v>0.46666666666666667</v>
      </c>
      <c r="I18" s="11">
        <v>15</v>
      </c>
      <c r="J18" s="17">
        <v>13</v>
      </c>
      <c r="K18" s="18">
        <v>12</v>
      </c>
      <c r="L18" s="19">
        <v>5</v>
      </c>
      <c r="M18" s="20">
        <v>30</v>
      </c>
      <c r="N18" s="21">
        <v>0.26666666666666666</v>
      </c>
      <c r="P18" s="11">
        <v>15</v>
      </c>
      <c r="Q18" s="17">
        <v>17</v>
      </c>
      <c r="R18" s="18">
        <v>2</v>
      </c>
      <c r="S18" s="19">
        <v>11</v>
      </c>
      <c r="T18" s="20">
        <v>30</v>
      </c>
      <c r="U18" s="21">
        <v>0.2</v>
      </c>
      <c r="W18" s="11">
        <v>15</v>
      </c>
      <c r="X18" s="17">
        <v>9</v>
      </c>
      <c r="Y18" s="18">
        <v>14</v>
      </c>
      <c r="Z18" s="19">
        <v>5</v>
      </c>
      <c r="AA18" s="20">
        <v>28</v>
      </c>
      <c r="AB18" s="21">
        <v>0.14285714285714285</v>
      </c>
      <c r="AD18" s="11">
        <v>15</v>
      </c>
      <c r="AE18" s="17">
        <v>9</v>
      </c>
      <c r="AF18" s="18">
        <v>13</v>
      </c>
      <c r="AG18" s="19">
        <v>8</v>
      </c>
      <c r="AH18" s="20">
        <v>30</v>
      </c>
      <c r="AI18" s="21">
        <v>3.3333333333333333E-2</v>
      </c>
      <c r="AK18" s="11">
        <v>15</v>
      </c>
      <c r="AL18" s="17">
        <v>11</v>
      </c>
      <c r="AM18" s="18">
        <v>9</v>
      </c>
      <c r="AN18" s="19">
        <v>8</v>
      </c>
      <c r="AO18" s="20">
        <v>28</v>
      </c>
      <c r="AP18" s="21">
        <v>0.10714285714285714</v>
      </c>
    </row>
    <row r="19" spans="1:42" x14ac:dyDescent="0.2">
      <c r="B19" s="11">
        <v>16</v>
      </c>
      <c r="C19" s="17">
        <v>18</v>
      </c>
      <c r="D19" s="18">
        <v>1</v>
      </c>
      <c r="E19" s="19">
        <v>11</v>
      </c>
      <c r="F19" s="20">
        <v>30</v>
      </c>
      <c r="G19" s="21">
        <v>0.23333333333333334</v>
      </c>
      <c r="I19" s="11">
        <v>16</v>
      </c>
      <c r="J19" s="17">
        <v>20</v>
      </c>
      <c r="K19" s="18">
        <v>3</v>
      </c>
      <c r="L19" s="19">
        <v>7</v>
      </c>
      <c r="M19" s="20">
        <v>30</v>
      </c>
      <c r="N19" s="21">
        <v>0.43333333333333335</v>
      </c>
      <c r="P19" s="11">
        <v>16</v>
      </c>
      <c r="Q19" s="17">
        <v>14</v>
      </c>
      <c r="R19" s="18">
        <v>2</v>
      </c>
      <c r="S19" s="19">
        <v>14</v>
      </c>
      <c r="T19" s="20">
        <v>30</v>
      </c>
      <c r="U19" s="21">
        <v>0</v>
      </c>
      <c r="W19" s="11">
        <v>16</v>
      </c>
      <c r="X19" s="17">
        <v>19</v>
      </c>
      <c r="Y19" s="18">
        <v>6</v>
      </c>
      <c r="Z19" s="19">
        <v>5</v>
      </c>
      <c r="AA19" s="20">
        <v>30</v>
      </c>
      <c r="AB19" s="21">
        <v>0.46666666666666667</v>
      </c>
      <c r="AD19" s="11">
        <v>16</v>
      </c>
      <c r="AE19" s="17">
        <v>25</v>
      </c>
      <c r="AF19" s="18">
        <v>3</v>
      </c>
      <c r="AG19" s="19">
        <v>2</v>
      </c>
      <c r="AH19" s="20">
        <v>30</v>
      </c>
      <c r="AI19" s="21">
        <v>0.76666666666666672</v>
      </c>
      <c r="AK19" s="11">
        <v>16</v>
      </c>
      <c r="AL19" s="17">
        <v>13</v>
      </c>
      <c r="AM19" s="18">
        <v>9</v>
      </c>
      <c r="AN19" s="19">
        <v>8</v>
      </c>
      <c r="AO19" s="20">
        <v>30</v>
      </c>
      <c r="AP19" s="21">
        <v>0.16666666666666666</v>
      </c>
    </row>
    <row r="22" spans="1:42" ht="15.75" x14ac:dyDescent="0.25">
      <c r="A22" s="22" t="s">
        <v>40</v>
      </c>
      <c r="B22" s="22"/>
      <c r="C22" s="23"/>
      <c r="D22" s="24" t="s">
        <v>0</v>
      </c>
      <c r="E22" s="24" t="s">
        <v>1</v>
      </c>
      <c r="F22" s="24" t="s">
        <v>2</v>
      </c>
      <c r="G22" s="24" t="s">
        <v>4</v>
      </c>
      <c r="H22" s="24" t="s">
        <v>6</v>
      </c>
      <c r="I22" s="24" t="s">
        <v>7</v>
      </c>
    </row>
    <row r="23" spans="1:42" ht="15.75" x14ac:dyDescent="0.25">
      <c r="C23" s="25" t="s">
        <v>19</v>
      </c>
      <c r="D23" s="28">
        <v>16</v>
      </c>
      <c r="E23" s="28">
        <v>16</v>
      </c>
      <c r="F23" s="28">
        <v>16</v>
      </c>
      <c r="G23" s="28">
        <v>16</v>
      </c>
      <c r="H23" s="28">
        <v>16</v>
      </c>
      <c r="I23" s="28">
        <v>16</v>
      </c>
    </row>
    <row r="24" spans="1:42" ht="15.75" x14ac:dyDescent="0.25">
      <c r="C24" s="25"/>
      <c r="D24" s="28"/>
      <c r="E24" s="28"/>
      <c r="F24" s="28"/>
      <c r="G24" s="28"/>
      <c r="H24" s="28"/>
      <c r="I24" s="28"/>
    </row>
    <row r="25" spans="1:42" ht="15.75" x14ac:dyDescent="0.25">
      <c r="C25" s="25" t="s">
        <v>33</v>
      </c>
      <c r="D25" s="28">
        <v>3.3000000000000002E-2</v>
      </c>
      <c r="E25" s="28">
        <v>3.3000000000000002E-2</v>
      </c>
      <c r="F25" s="28">
        <v>0</v>
      </c>
      <c r="G25" s="28">
        <v>0.14299999999999999</v>
      </c>
      <c r="H25" s="28">
        <v>3.3000000000000002E-2</v>
      </c>
      <c r="I25" s="28">
        <v>3.3000000000000002E-2</v>
      </c>
    </row>
    <row r="26" spans="1:42" ht="15.75" x14ac:dyDescent="0.25">
      <c r="C26" s="25" t="s">
        <v>34</v>
      </c>
      <c r="D26" s="28">
        <v>0.2278</v>
      </c>
      <c r="E26" s="28">
        <v>0.14979999999999999</v>
      </c>
      <c r="F26" s="28">
        <v>0.14149999999999999</v>
      </c>
      <c r="G26" s="28">
        <v>0.30830000000000002</v>
      </c>
      <c r="H26" s="28">
        <v>0.24979999999999999</v>
      </c>
      <c r="I26" s="28">
        <v>0.1018</v>
      </c>
    </row>
    <row r="27" spans="1:42" ht="15.75" x14ac:dyDescent="0.25">
      <c r="C27" s="25" t="s">
        <v>35</v>
      </c>
      <c r="D27" s="28">
        <v>0.4335</v>
      </c>
      <c r="E27" s="28">
        <v>0.35699999999999998</v>
      </c>
      <c r="F27" s="28">
        <v>0.2</v>
      </c>
      <c r="G27" s="28">
        <v>0.4425</v>
      </c>
      <c r="H27" s="28">
        <v>0.4</v>
      </c>
      <c r="I27" s="28">
        <v>0.22950000000000001</v>
      </c>
    </row>
    <row r="28" spans="1:42" ht="15.75" x14ac:dyDescent="0.25">
      <c r="C28" s="25" t="s">
        <v>36</v>
      </c>
      <c r="D28" s="28">
        <v>0.60799999999999998</v>
      </c>
      <c r="E28" s="28">
        <v>0.46700000000000003</v>
      </c>
      <c r="F28" s="28">
        <v>0.4</v>
      </c>
      <c r="G28" s="28">
        <v>0.53300000000000003</v>
      </c>
      <c r="H28" s="28">
        <v>0.55449999999999999</v>
      </c>
      <c r="I28" s="28">
        <v>0.35099999999999998</v>
      </c>
    </row>
    <row r="29" spans="1:42" ht="15.75" x14ac:dyDescent="0.25">
      <c r="C29" s="25" t="s">
        <v>37</v>
      </c>
      <c r="D29" s="28">
        <v>0.86699999999999999</v>
      </c>
      <c r="E29" s="28">
        <v>0.64500000000000002</v>
      </c>
      <c r="F29" s="28">
        <v>0.46700000000000003</v>
      </c>
      <c r="G29" s="28">
        <v>0.76700000000000002</v>
      </c>
      <c r="H29" s="28">
        <v>0.76700000000000002</v>
      </c>
      <c r="I29" s="28">
        <v>0.4</v>
      </c>
    </row>
    <row r="30" spans="1:42" ht="15.75" x14ac:dyDescent="0.25">
      <c r="C30" s="25" t="s">
        <v>38</v>
      </c>
      <c r="D30" s="28">
        <f>D28-D26</f>
        <v>0.38019999999999998</v>
      </c>
      <c r="E30" s="28">
        <f t="shared" ref="E30:I30" si="0">E28-E26</f>
        <v>0.31720000000000004</v>
      </c>
      <c r="F30" s="28">
        <f t="shared" si="0"/>
        <v>0.25850000000000006</v>
      </c>
      <c r="G30" s="28">
        <f t="shared" si="0"/>
        <v>0.22470000000000001</v>
      </c>
      <c r="H30" s="28">
        <f t="shared" si="0"/>
        <v>0.30469999999999997</v>
      </c>
      <c r="I30" s="28">
        <f t="shared" si="0"/>
        <v>0.24919999999999998</v>
      </c>
    </row>
    <row r="33" spans="1:11" ht="15.75" x14ac:dyDescent="0.25">
      <c r="A33" s="22" t="s">
        <v>75</v>
      </c>
      <c r="B33" s="22"/>
      <c r="C33" s="26"/>
      <c r="D33" s="24" t="s">
        <v>0</v>
      </c>
      <c r="E33" s="24" t="s">
        <v>1</v>
      </c>
      <c r="F33" s="24" t="s">
        <v>2</v>
      </c>
      <c r="G33" s="24" t="s">
        <v>4</v>
      </c>
      <c r="H33" s="24" t="s">
        <v>6</v>
      </c>
      <c r="I33" s="24" t="s">
        <v>7</v>
      </c>
      <c r="J33" s="6"/>
      <c r="K33" s="6"/>
    </row>
    <row r="34" spans="1:11" ht="15.75" x14ac:dyDescent="0.25">
      <c r="C34" s="27" t="s">
        <v>67</v>
      </c>
      <c r="D34" s="28"/>
      <c r="E34" s="28"/>
      <c r="F34" s="28"/>
      <c r="G34" s="28"/>
      <c r="H34" s="28"/>
      <c r="I34" s="28"/>
    </row>
    <row r="35" spans="1:11" ht="15.75" x14ac:dyDescent="0.25">
      <c r="C35" s="29" t="s">
        <v>68</v>
      </c>
      <c r="D35" s="28">
        <v>136</v>
      </c>
      <c r="E35" s="28">
        <v>136</v>
      </c>
      <c r="F35" s="28">
        <v>120</v>
      </c>
      <c r="G35" s="28">
        <v>136</v>
      </c>
      <c r="H35" s="28">
        <v>136</v>
      </c>
      <c r="I35" s="28">
        <v>136</v>
      </c>
    </row>
    <row r="36" spans="1:11" ht="15.75" x14ac:dyDescent="0.25">
      <c r="C36" s="29" t="s">
        <v>69</v>
      </c>
      <c r="D36" s="28">
        <v>136</v>
      </c>
      <c r="E36" s="28">
        <v>136</v>
      </c>
      <c r="F36" s="28">
        <v>120</v>
      </c>
      <c r="G36" s="28">
        <v>136</v>
      </c>
      <c r="H36" s="28">
        <v>136</v>
      </c>
      <c r="I36" s="28">
        <v>136</v>
      </c>
    </row>
    <row r="37" spans="1:11" ht="15.75" x14ac:dyDescent="0.25">
      <c r="C37" s="29" t="s">
        <v>7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</row>
    <row r="38" spans="1:11" ht="15.75" x14ac:dyDescent="0.25">
      <c r="C38" s="29" t="s">
        <v>71</v>
      </c>
      <c r="D38" s="28" t="s">
        <v>44</v>
      </c>
      <c r="E38" s="28" t="s">
        <v>44</v>
      </c>
      <c r="F38" s="28" t="s">
        <v>44</v>
      </c>
      <c r="G38" s="28" t="s">
        <v>44</v>
      </c>
      <c r="H38" s="28" t="s">
        <v>44</v>
      </c>
      <c r="I38" s="28" t="s">
        <v>44</v>
      </c>
    </row>
    <row r="39" spans="1:11" ht="15.75" x14ac:dyDescent="0.25">
      <c r="C39" s="29" t="s">
        <v>72</v>
      </c>
      <c r="D39" s="28" t="s">
        <v>73</v>
      </c>
      <c r="E39" s="28" t="s">
        <v>73</v>
      </c>
      <c r="F39" s="28" t="s">
        <v>73</v>
      </c>
      <c r="G39" s="28" t="s">
        <v>73</v>
      </c>
      <c r="H39" s="28" t="s">
        <v>73</v>
      </c>
      <c r="I39" s="28" t="s">
        <v>73</v>
      </c>
    </row>
    <row r="40" spans="1:11" ht="15.75" x14ac:dyDescent="0.25">
      <c r="C40" s="29" t="s">
        <v>47</v>
      </c>
      <c r="D40" s="28" t="s">
        <v>17</v>
      </c>
      <c r="E40" s="28" t="s">
        <v>17</v>
      </c>
      <c r="F40" s="28" t="s">
        <v>17</v>
      </c>
      <c r="G40" s="28" t="s">
        <v>17</v>
      </c>
      <c r="H40" s="28" t="s">
        <v>17</v>
      </c>
      <c r="I40" s="28" t="s">
        <v>17</v>
      </c>
    </row>
    <row r="41" spans="1:11" ht="15.75" x14ac:dyDescent="0.25">
      <c r="C41" s="29" t="s">
        <v>74</v>
      </c>
      <c r="D41" s="28" t="s">
        <v>13</v>
      </c>
      <c r="E41" s="28" t="s">
        <v>13</v>
      </c>
      <c r="F41" s="28" t="s">
        <v>13</v>
      </c>
      <c r="G41" s="28" t="s">
        <v>13</v>
      </c>
      <c r="H41" s="28" t="s">
        <v>13</v>
      </c>
      <c r="I41" s="28" t="s">
        <v>13</v>
      </c>
    </row>
    <row r="44" spans="1:11" ht="15.75" x14ac:dyDescent="0.25">
      <c r="A44" s="22" t="s">
        <v>111</v>
      </c>
      <c r="B44" s="22"/>
      <c r="C44" s="26"/>
      <c r="D44" s="24" t="s">
        <v>0</v>
      </c>
      <c r="E44" s="24" t="s">
        <v>1</v>
      </c>
      <c r="F44" s="24" t="s">
        <v>2</v>
      </c>
      <c r="G44" s="24" t="s">
        <v>4</v>
      </c>
      <c r="H44" s="24" t="s">
        <v>6</v>
      </c>
      <c r="I44" s="24" t="s">
        <v>7</v>
      </c>
    </row>
    <row r="45" spans="1:11" ht="15.75" x14ac:dyDescent="0.25">
      <c r="C45" s="25" t="s">
        <v>8</v>
      </c>
    </row>
    <row r="46" spans="1:11" ht="15.75" x14ac:dyDescent="0.25">
      <c r="C46" s="25" t="s">
        <v>9</v>
      </c>
    </row>
    <row r="47" spans="1:11" ht="15.75" x14ac:dyDescent="0.25">
      <c r="C47" s="25" t="s">
        <v>10</v>
      </c>
      <c r="D47" s="28">
        <v>0.95599999999999996</v>
      </c>
      <c r="E47" s="28">
        <v>0.94679999999999997</v>
      </c>
      <c r="F47" s="28">
        <v>0.93679999999999997</v>
      </c>
      <c r="G47" s="28">
        <v>0.97119999999999995</v>
      </c>
      <c r="H47" s="28">
        <v>0.9597</v>
      </c>
      <c r="I47" s="28">
        <v>0.92620000000000002</v>
      </c>
    </row>
    <row r="48" spans="1:11" ht="15.75" x14ac:dyDescent="0.25">
      <c r="C48" s="25" t="s">
        <v>11</v>
      </c>
      <c r="D48" s="28">
        <v>0.58960000000000001</v>
      </c>
      <c r="E48" s="28">
        <v>0.44130000000000003</v>
      </c>
      <c r="F48" s="28">
        <v>0.312</v>
      </c>
      <c r="G48" s="28">
        <v>0.85770000000000002</v>
      </c>
      <c r="H48" s="28">
        <v>0.65720000000000001</v>
      </c>
      <c r="I48" s="28">
        <v>0.21229999999999999</v>
      </c>
    </row>
    <row r="49" spans="1:10" ht="15.75" x14ac:dyDescent="0.25">
      <c r="C49" s="25" t="s">
        <v>12</v>
      </c>
      <c r="D49" s="28" t="s">
        <v>13</v>
      </c>
      <c r="E49" s="28" t="s">
        <v>13</v>
      </c>
      <c r="F49" s="28" t="s">
        <v>13</v>
      </c>
      <c r="G49" s="28" t="s">
        <v>13</v>
      </c>
      <c r="H49" s="28" t="s">
        <v>13</v>
      </c>
      <c r="I49" s="28" t="s">
        <v>13</v>
      </c>
    </row>
    <row r="50" spans="1:10" ht="15.75" x14ac:dyDescent="0.25">
      <c r="C50" s="25" t="s">
        <v>15</v>
      </c>
      <c r="D50" s="28" t="s">
        <v>16</v>
      </c>
      <c r="E50" s="28" t="s">
        <v>16</v>
      </c>
      <c r="F50" s="28" t="s">
        <v>16</v>
      </c>
      <c r="G50" s="28" t="s">
        <v>16</v>
      </c>
      <c r="H50" s="28" t="s">
        <v>16</v>
      </c>
      <c r="I50" s="28" t="s">
        <v>16</v>
      </c>
    </row>
    <row r="51" spans="1:10" ht="15.75" x14ac:dyDescent="0.25">
      <c r="C51" s="25"/>
      <c r="D51" s="28"/>
      <c r="E51" s="28"/>
      <c r="F51" s="28"/>
      <c r="G51" s="28"/>
      <c r="H51" s="28"/>
      <c r="I51" s="28"/>
    </row>
    <row r="52" spans="1:10" ht="15.75" x14ac:dyDescent="0.25">
      <c r="C52" s="25" t="s">
        <v>19</v>
      </c>
      <c r="D52" s="28">
        <v>16</v>
      </c>
      <c r="E52" s="28">
        <v>16</v>
      </c>
      <c r="F52" s="28">
        <v>16</v>
      </c>
      <c r="G52" s="28">
        <v>16</v>
      </c>
      <c r="H52" s="28">
        <v>16</v>
      </c>
      <c r="I52" s="28">
        <v>16</v>
      </c>
    </row>
    <row r="55" spans="1:10" ht="15.75" x14ac:dyDescent="0.25">
      <c r="A55" s="22" t="s">
        <v>112</v>
      </c>
      <c r="B55" s="22"/>
      <c r="C55" s="27" t="s">
        <v>76</v>
      </c>
      <c r="D55" s="30"/>
    </row>
    <row r="56" spans="1:10" ht="15.75" x14ac:dyDescent="0.25">
      <c r="C56" s="29" t="s">
        <v>30</v>
      </c>
      <c r="D56" s="28">
        <v>3.5230000000000001</v>
      </c>
    </row>
    <row r="57" spans="1:10" ht="15.75" x14ac:dyDescent="0.25">
      <c r="C57" s="29" t="s">
        <v>43</v>
      </c>
      <c r="D57" s="28">
        <v>5.8999999999999999E-3</v>
      </c>
    </row>
    <row r="58" spans="1:10" ht="15.75" x14ac:dyDescent="0.25">
      <c r="C58" s="29" t="s">
        <v>47</v>
      </c>
      <c r="D58" s="28" t="s">
        <v>18</v>
      </c>
    </row>
    <row r="59" spans="1:10" ht="15.75" x14ac:dyDescent="0.25">
      <c r="C59" s="29" t="s">
        <v>77</v>
      </c>
      <c r="D59" s="28" t="s">
        <v>13</v>
      </c>
    </row>
    <row r="60" spans="1:10" ht="15.75" x14ac:dyDescent="0.25">
      <c r="C60" s="29" t="s">
        <v>78</v>
      </c>
      <c r="D60" s="28">
        <v>0.16370000000000001</v>
      </c>
    </row>
    <row r="61" spans="1:10" ht="15.75" x14ac:dyDescent="0.25">
      <c r="C61" s="31"/>
      <c r="D61" s="28"/>
    </row>
    <row r="64" spans="1:10" ht="15.75" x14ac:dyDescent="0.25">
      <c r="A64" s="22" t="s">
        <v>113</v>
      </c>
      <c r="B64" s="22"/>
      <c r="C64" s="27" t="s">
        <v>80</v>
      </c>
      <c r="D64" s="32" t="s">
        <v>81</v>
      </c>
      <c r="E64" s="32" t="s">
        <v>82</v>
      </c>
      <c r="F64" s="32" t="s">
        <v>22</v>
      </c>
      <c r="G64" s="32" t="s">
        <v>23</v>
      </c>
      <c r="H64" s="32" t="s">
        <v>24</v>
      </c>
      <c r="I64" s="32" t="s">
        <v>25</v>
      </c>
      <c r="J64" s="32"/>
    </row>
    <row r="65" spans="3:11" ht="18.75" x14ac:dyDescent="0.25">
      <c r="C65" s="29" t="s">
        <v>130</v>
      </c>
      <c r="D65" s="28">
        <v>-8.319E-2</v>
      </c>
      <c r="E65" s="28" t="s">
        <v>105</v>
      </c>
      <c r="F65" s="28" t="s">
        <v>14</v>
      </c>
      <c r="G65" s="28" t="s">
        <v>16</v>
      </c>
      <c r="H65" s="28">
        <v>0.6089</v>
      </c>
      <c r="I65" s="28" t="s">
        <v>26</v>
      </c>
      <c r="J65" s="28" t="s">
        <v>84</v>
      </c>
    </row>
    <row r="66" spans="3:11" ht="18.75" x14ac:dyDescent="0.25">
      <c r="C66" s="29" t="s">
        <v>131</v>
      </c>
      <c r="D66" s="28">
        <v>8.813E-2</v>
      </c>
      <c r="E66" s="28" t="s">
        <v>106</v>
      </c>
      <c r="F66" s="28" t="s">
        <v>14</v>
      </c>
      <c r="G66" s="28" t="s">
        <v>16</v>
      </c>
      <c r="H66" s="28">
        <v>0.55630000000000002</v>
      </c>
      <c r="I66" s="28" t="s">
        <v>27</v>
      </c>
      <c r="J66" s="28" t="s">
        <v>2</v>
      </c>
    </row>
    <row r="67" spans="3:11" ht="18.75" x14ac:dyDescent="0.25">
      <c r="C67" s="29" t="s">
        <v>132</v>
      </c>
      <c r="D67" s="28">
        <v>-9.9250000000000005E-2</v>
      </c>
      <c r="E67" s="28" t="s">
        <v>107</v>
      </c>
      <c r="F67" s="28" t="s">
        <v>14</v>
      </c>
      <c r="G67" s="28" t="s">
        <v>16</v>
      </c>
      <c r="H67" s="28">
        <v>0.44290000000000002</v>
      </c>
      <c r="I67" s="28" t="s">
        <v>28</v>
      </c>
      <c r="J67" s="28" t="s">
        <v>4</v>
      </c>
    </row>
    <row r="68" spans="3:11" ht="18.75" x14ac:dyDescent="0.25">
      <c r="C68" s="29" t="s">
        <v>133</v>
      </c>
      <c r="D68" s="28">
        <v>-6.0630000000000003E-2</v>
      </c>
      <c r="E68" s="28" t="s">
        <v>108</v>
      </c>
      <c r="F68" s="28" t="s">
        <v>14</v>
      </c>
      <c r="G68" s="28" t="s">
        <v>16</v>
      </c>
      <c r="H68" s="28">
        <v>0.83640000000000003</v>
      </c>
      <c r="I68" s="28" t="s">
        <v>29</v>
      </c>
      <c r="J68" s="28" t="s">
        <v>6</v>
      </c>
    </row>
    <row r="69" spans="3:11" ht="18.75" x14ac:dyDescent="0.25">
      <c r="C69" s="29" t="s">
        <v>134</v>
      </c>
      <c r="D69" s="28">
        <v>0.1099</v>
      </c>
      <c r="E69" s="28" t="s">
        <v>109</v>
      </c>
      <c r="F69" s="28" t="s">
        <v>14</v>
      </c>
      <c r="G69" s="28" t="s">
        <v>16</v>
      </c>
      <c r="H69" s="28">
        <v>0.34570000000000001</v>
      </c>
      <c r="I69" s="28" t="s">
        <v>30</v>
      </c>
      <c r="J69" s="28" t="s">
        <v>7</v>
      </c>
    </row>
    <row r="70" spans="3:11" ht="15.75" x14ac:dyDescent="0.25">
      <c r="C70" s="6"/>
    </row>
    <row r="71" spans="3:11" ht="15.75" x14ac:dyDescent="0.25">
      <c r="C71" s="6"/>
    </row>
    <row r="73" spans="3:11" ht="15.75" x14ac:dyDescent="0.25">
      <c r="C73" s="33" t="s">
        <v>52</v>
      </c>
      <c r="D73" s="34" t="s">
        <v>89</v>
      </c>
      <c r="E73" s="34" t="s">
        <v>90</v>
      </c>
      <c r="F73" s="34" t="s">
        <v>81</v>
      </c>
      <c r="G73" s="34" t="s">
        <v>91</v>
      </c>
      <c r="H73" s="34" t="s">
        <v>56</v>
      </c>
      <c r="I73" s="34" t="s">
        <v>57</v>
      </c>
      <c r="J73" s="34" t="s">
        <v>92</v>
      </c>
      <c r="K73" s="34" t="s">
        <v>93</v>
      </c>
    </row>
    <row r="74" spans="3:11" ht="18.75" x14ac:dyDescent="0.25">
      <c r="C74" s="29" t="s">
        <v>130</v>
      </c>
      <c r="D74" s="28">
        <v>0.33310000000000001</v>
      </c>
      <c r="E74" s="28">
        <v>0.4163</v>
      </c>
      <c r="F74" s="28">
        <v>-8.319E-2</v>
      </c>
      <c r="G74" s="28">
        <v>6.7349999999999993E-2</v>
      </c>
      <c r="H74" s="28">
        <v>16</v>
      </c>
      <c r="I74" s="28">
        <v>16</v>
      </c>
      <c r="J74" s="28">
        <v>1.2350000000000001</v>
      </c>
      <c r="K74" s="28">
        <v>90</v>
      </c>
    </row>
    <row r="75" spans="3:11" ht="18.75" x14ac:dyDescent="0.25">
      <c r="C75" s="29" t="s">
        <v>131</v>
      </c>
      <c r="D75" s="28">
        <v>0.33310000000000001</v>
      </c>
      <c r="E75" s="28">
        <v>0.24490000000000001</v>
      </c>
      <c r="F75" s="28">
        <v>8.813E-2</v>
      </c>
      <c r="G75" s="28">
        <v>6.7349999999999993E-2</v>
      </c>
      <c r="H75" s="28">
        <v>16</v>
      </c>
      <c r="I75" s="28">
        <v>16</v>
      </c>
      <c r="J75" s="28">
        <v>1.3080000000000001</v>
      </c>
      <c r="K75" s="28">
        <v>90</v>
      </c>
    </row>
    <row r="76" spans="3:11" ht="18.75" x14ac:dyDescent="0.25">
      <c r="C76" s="29" t="s">
        <v>132</v>
      </c>
      <c r="D76" s="28">
        <v>0.33310000000000001</v>
      </c>
      <c r="E76" s="28">
        <v>0.43230000000000002</v>
      </c>
      <c r="F76" s="28">
        <v>-9.9250000000000005E-2</v>
      </c>
      <c r="G76" s="28">
        <v>6.7349999999999993E-2</v>
      </c>
      <c r="H76" s="28">
        <v>16</v>
      </c>
      <c r="I76" s="28">
        <v>16</v>
      </c>
      <c r="J76" s="28">
        <v>1.474</v>
      </c>
      <c r="K76" s="28">
        <v>90</v>
      </c>
    </row>
    <row r="77" spans="3:11" ht="18.75" x14ac:dyDescent="0.25">
      <c r="C77" s="29" t="s">
        <v>133</v>
      </c>
      <c r="D77" s="28">
        <v>0.33310000000000001</v>
      </c>
      <c r="E77" s="28">
        <v>0.39369999999999999</v>
      </c>
      <c r="F77" s="28">
        <v>-6.0630000000000003E-2</v>
      </c>
      <c r="G77" s="28">
        <v>6.7349999999999993E-2</v>
      </c>
      <c r="H77" s="28">
        <v>16</v>
      </c>
      <c r="I77" s="28">
        <v>16</v>
      </c>
      <c r="J77" s="28">
        <v>0.90010000000000001</v>
      </c>
      <c r="K77" s="28">
        <v>90</v>
      </c>
    </row>
    <row r="78" spans="3:11" ht="18.75" x14ac:dyDescent="0.25">
      <c r="C78" s="29" t="s">
        <v>134</v>
      </c>
      <c r="D78" s="28">
        <v>0.33310000000000001</v>
      </c>
      <c r="E78" s="28">
        <v>0.22309999999999999</v>
      </c>
      <c r="F78" s="28">
        <v>0.1099</v>
      </c>
      <c r="G78" s="28">
        <v>6.7349999999999993E-2</v>
      </c>
      <c r="H78" s="28">
        <v>16</v>
      </c>
      <c r="I78" s="28">
        <v>16</v>
      </c>
      <c r="J78" s="28">
        <v>1.6319999999999999</v>
      </c>
      <c r="K78" s="28">
        <v>90</v>
      </c>
    </row>
    <row r="79" spans="3:11" ht="15.75" x14ac:dyDescent="0.25">
      <c r="C79" s="31"/>
      <c r="D79" s="28"/>
      <c r="E79" s="28"/>
      <c r="F79" s="28"/>
      <c r="G79" s="28"/>
      <c r="H79" s="28"/>
      <c r="I79" s="28"/>
    </row>
    <row r="80" spans="3:11" ht="15.75" x14ac:dyDescent="0.25">
      <c r="C80" s="31"/>
      <c r="D80" s="28"/>
      <c r="E80" s="28"/>
      <c r="F80" s="28"/>
      <c r="G80" s="28"/>
      <c r="H80" s="28"/>
      <c r="I80" s="28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-octanol</vt:lpstr>
      <vt:lpstr>amyl acetate</vt:lpstr>
      <vt:lpstr>locomotion</vt:lpstr>
      <vt:lpstr>feeding</vt:lpstr>
      <vt:lpstr>arabinose</vt:lpstr>
      <vt:lpstr>fruct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en</dc:creator>
  <cp:lastModifiedBy>Großjohann, Alexandra</cp:lastModifiedBy>
  <dcterms:created xsi:type="dcterms:W3CDTF">2025-06-26T09:08:50Z</dcterms:created>
  <dcterms:modified xsi:type="dcterms:W3CDTF">2026-05-05T09:32:34Z</dcterms:modified>
</cp:coreProperties>
</file>